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Average" sheetId="1" state="visible" r:id="rId2"/>
    <sheet name="STDA" sheetId="2" state="visible" r:id="rId3"/>
    <sheet name="LUAD" sheetId="3" state="visible" r:id="rId4"/>
    <sheet name="LUSC" sheetId="4" state="visible" r:id="rId5"/>
    <sheet name="LIHC" sheetId="5" state="visible" r:id="rId6"/>
    <sheet name="KIRC" sheetId="6" state="visible" r:id="rId7"/>
    <sheet name="KIRP" sheetId="7" state="visible" r:id="rId8"/>
    <sheet name="BRCA" sheetId="8" state="visible" r:id="rId9"/>
    <sheet name="THCA" sheetId="9" state="visible" r:id="rId10"/>
    <sheet name="PRAD" sheetId="10" state="visible" r:id="rId11"/>
  </sheets>
  <definedNames>
    <definedName function="false" hidden="false" name="_xlfn_STDEV_S" vbProcedure="false"/>
    <definedName function="false" hidden="false" localSheetId="4" name="Excel_BuiltIn__FilterDatabase" vbProcedure="false">LIHC!$A$2:$X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161">
  <si>
    <t xml:space="preserve">Cancer type</t>
  </si>
  <si>
    <t xml:space="preserve">5-years survival rate (%)</t>
  </si>
  <si>
    <t xml:space="preserve">Average of targets</t>
  </si>
  <si>
    <t xml:space="preserve">SD</t>
  </si>
  <si>
    <t xml:space="preserve">STAD</t>
  </si>
  <si>
    <t xml:space="preserve">LUAD</t>
  </si>
  <si>
    <t xml:space="preserve">LUSC</t>
  </si>
  <si>
    <t xml:space="preserve">LIHC</t>
  </si>
  <si>
    <t xml:space="preserve">KIRC</t>
  </si>
  <si>
    <t xml:space="preserve">KIRP</t>
  </si>
  <si>
    <t xml:space="preserve">BRCA</t>
  </si>
  <si>
    <t xml:space="preserve">THCA</t>
  </si>
  <si>
    <t xml:space="preserve">PRAD</t>
  </si>
  <si>
    <t xml:space="preserve">STAD patient</t>
  </si>
  <si>
    <t xml:space="preserve">Tumor Entropy</t>
  </si>
  <si>
    <t xml:space="preserve">Number of targets</t>
  </si>
  <si>
    <t xml:space="preserve">TOP1</t>
  </si>
  <si>
    <t xml:space="preserve">TOP2</t>
  </si>
  <si>
    <t xml:space="preserve">TOP3</t>
  </si>
  <si>
    <t xml:space="preserve">TOP4</t>
  </si>
  <si>
    <t xml:space="preserve">TOP5</t>
  </si>
  <si>
    <t xml:space="preserve">TOP6</t>
  </si>
  <si>
    <t xml:space="preserve">TOP7</t>
  </si>
  <si>
    <t xml:space="preserve">TOP8</t>
  </si>
  <si>
    <t xml:space="preserve">TOP9</t>
  </si>
  <si>
    <t xml:space="preserve">TOP10</t>
  </si>
  <si>
    <t xml:space="preserve">TOP11</t>
  </si>
  <si>
    <t xml:space="preserve">TOP12</t>
  </si>
  <si>
    <t xml:space="preserve">TOP13</t>
  </si>
  <si>
    <t xml:space="preserve">TOP14</t>
  </si>
  <si>
    <t xml:space="preserve">TOP15</t>
  </si>
  <si>
    <t xml:space="preserve">TOP16</t>
  </si>
  <si>
    <t xml:space="preserve">TOP17</t>
  </si>
  <si>
    <t xml:space="preserve">TOP18</t>
  </si>
  <si>
    <t xml:space="preserve">TOP19</t>
  </si>
  <si>
    <t xml:space="preserve">TOP20</t>
  </si>
  <si>
    <t xml:space="preserve">A4G3</t>
  </si>
  <si>
    <t xml:space="preserve">A4GH</t>
  </si>
  <si>
    <t xml:space="preserve">AB1X</t>
  </si>
  <si>
    <t xml:space="preserve">A4GP</t>
  </si>
  <si>
    <t xml:space="preserve">A4GN</t>
  </si>
  <si>
    <t xml:space="preserve">AB1V</t>
  </si>
  <si>
    <t xml:space="preserve">LUAD patient</t>
  </si>
  <si>
    <t xml:space="preserve">&gt;20</t>
  </si>
  <si>
    <t xml:space="preserve">LUSC patient</t>
  </si>
  <si>
    <t xml:space="preserve">LIHC patients</t>
  </si>
  <si>
    <t xml:space="preserve">A110</t>
  </si>
  <si>
    <t xml:space="preserve">A1EB</t>
  </si>
  <si>
    <t xml:space="preserve">A39Z</t>
  </si>
  <si>
    <t xml:space="preserve">A113</t>
  </si>
  <si>
    <t xml:space="preserve">A1EH</t>
  </si>
  <si>
    <t xml:space="preserve">A1EI</t>
  </si>
  <si>
    <t xml:space="preserve">A3A5</t>
  </si>
  <si>
    <t xml:space="preserve">A10X</t>
  </si>
  <si>
    <t xml:space="preserve">A114</t>
  </si>
  <si>
    <t xml:space="preserve">A1EE</t>
  </si>
  <si>
    <t xml:space="preserve">A10W</t>
  </si>
  <si>
    <t xml:space="preserve">A3RK</t>
  </si>
  <si>
    <t xml:space="preserve">A3I1</t>
  </si>
  <si>
    <t xml:space="preserve">A116</t>
  </si>
  <si>
    <t xml:space="preserve">A39X</t>
  </si>
  <si>
    <t xml:space="preserve">A3A6</t>
  </si>
  <si>
    <t xml:space="preserve">A1EG</t>
  </si>
  <si>
    <t xml:space="preserve">A10Q</t>
  </si>
  <si>
    <t xml:space="preserve">A3A3</t>
  </si>
  <si>
    <t xml:space="preserve">A119</t>
  </si>
  <si>
    <t xml:space="preserve">A2HT</t>
  </si>
  <si>
    <t xml:space="preserve">A1EL</t>
  </si>
  <si>
    <t xml:space="preserve">A39V</t>
  </si>
  <si>
    <t xml:space="preserve">A3I0</t>
  </si>
  <si>
    <t xml:space="preserve">KIRC patient</t>
  </si>
  <si>
    <t xml:space="preserve">KIRP patient</t>
  </si>
  <si>
    <t xml:space="preserve">A59R</t>
  </si>
  <si>
    <t xml:space="preserve">A5E8</t>
  </si>
  <si>
    <t xml:space="preserve">BRCA patient</t>
  </si>
  <si>
    <t xml:space="preserve">A0E0</t>
  </si>
  <si>
    <t xml:space="preserve">A0HK</t>
  </si>
  <si>
    <t xml:space="preserve">A1N4</t>
  </si>
  <si>
    <t xml:space="preserve">A1RD</t>
  </si>
  <si>
    <t xml:space="preserve">A2FB</t>
  </si>
  <si>
    <t xml:space="preserve">A0AY</t>
  </si>
  <si>
    <t xml:space="preserve">A0BS</t>
  </si>
  <si>
    <t xml:space="preserve">A0C0</t>
  </si>
  <si>
    <t xml:space="preserve">A0H7</t>
  </si>
  <si>
    <t xml:space="preserve">A1IG</t>
  </si>
  <si>
    <t xml:space="preserve">A1LH</t>
  </si>
  <si>
    <t xml:space="preserve">A0BV</t>
  </si>
  <si>
    <t xml:space="preserve">A0BW</t>
  </si>
  <si>
    <t xml:space="preserve">A0DL</t>
  </si>
  <si>
    <t xml:space="preserve">A153</t>
  </si>
  <si>
    <t xml:space="preserve">A158</t>
  </si>
  <si>
    <t xml:space="preserve">A18N</t>
  </si>
  <si>
    <t xml:space="preserve">A1EN</t>
  </si>
  <si>
    <t xml:space="preserve">A1EO</t>
  </si>
  <si>
    <t xml:space="preserve">A208</t>
  </si>
  <si>
    <t xml:space="preserve">A0D9</t>
  </si>
  <si>
    <t xml:space="preserve">A0DQ</t>
  </si>
  <si>
    <t xml:space="preserve">A13G</t>
  </si>
  <si>
    <t xml:space="preserve">A1NG</t>
  </si>
  <si>
    <t xml:space="preserve">A2C8</t>
  </si>
  <si>
    <t xml:space="preserve">A0B7</t>
  </si>
  <si>
    <t xml:space="preserve">A0DC</t>
  </si>
  <si>
    <t xml:space="preserve">A18L</t>
  </si>
  <si>
    <t xml:space="preserve">A1EV</t>
  </si>
  <si>
    <t xml:space="preserve">A203</t>
  </si>
  <si>
    <t xml:space="preserve">A0BZ</t>
  </si>
  <si>
    <t xml:space="preserve">A0DD</t>
  </si>
  <si>
    <t xml:space="preserve">A15M</t>
  </si>
  <si>
    <t xml:space="preserve">A18P</t>
  </si>
  <si>
    <t xml:space="preserve">A1LS</t>
  </si>
  <si>
    <t xml:space="preserve">A1RC</t>
  </si>
  <si>
    <t xml:space="preserve">A0DB</t>
  </si>
  <si>
    <t xml:space="preserve">A18J</t>
  </si>
  <si>
    <t xml:space="preserve">A18M</t>
  </si>
  <si>
    <t xml:space="preserve">A18Q</t>
  </si>
  <si>
    <t xml:space="preserve">A1ND</t>
  </si>
  <si>
    <t xml:space="preserve">A18V</t>
  </si>
  <si>
    <t xml:space="preserve">A1NA</t>
  </si>
  <si>
    <t xml:space="preserve">A0DK</t>
  </si>
  <si>
    <t xml:space="preserve">A18R</t>
  </si>
  <si>
    <t xml:space="preserve">A18U</t>
  </si>
  <si>
    <t xml:space="preserve">A1N6</t>
  </si>
  <si>
    <t xml:space="preserve">A1NF</t>
  </si>
  <si>
    <t xml:space="preserve">A1F2</t>
  </si>
  <si>
    <t xml:space="preserve">A1FC</t>
  </si>
  <si>
    <t xml:space="preserve">A1RB</t>
  </si>
  <si>
    <t xml:space="preserve">A204</t>
  </si>
  <si>
    <t xml:space="preserve">A1FN</t>
  </si>
  <si>
    <t xml:space="preserve">A1R7</t>
  </si>
  <si>
    <t xml:space="preserve">A1RF</t>
  </si>
  <si>
    <t xml:space="preserve">A1RH</t>
  </si>
  <si>
    <t xml:space="preserve">A23H</t>
  </si>
  <si>
    <t xml:space="preserve">A1N9</t>
  </si>
  <si>
    <t xml:space="preserve">THCA patient</t>
  </si>
  <si>
    <t xml:space="preserve">A2JQ</t>
  </si>
  <si>
    <t xml:space="preserve">A2N7</t>
  </si>
  <si>
    <t xml:space="preserve">A3N3</t>
  </si>
  <si>
    <t xml:space="preserve">A3ZK</t>
  </si>
  <si>
    <t xml:space="preserve">A1CV</t>
  </si>
  <si>
    <t xml:space="preserve">A290</t>
  </si>
  <si>
    <t xml:space="preserve">A3MX</t>
  </si>
  <si>
    <t xml:space="preserve">A3N2</t>
  </si>
  <si>
    <t xml:space="preserve">A3PU</t>
  </si>
  <si>
    <t xml:space="preserve">A3TB</t>
  </si>
  <si>
    <t xml:space="preserve">A3ZO</t>
  </si>
  <si>
    <t xml:space="preserve">A2C6</t>
  </si>
  <si>
    <t xml:space="preserve">A3DP</t>
  </si>
  <si>
    <t xml:space="preserve">A3T0</t>
  </si>
  <si>
    <t xml:space="preserve">A41J</t>
  </si>
  <si>
    <t xml:space="preserve">A41L</t>
  </si>
  <si>
    <t xml:space="preserve">A28R</t>
  </si>
  <si>
    <t xml:space="preserve">A3T3</t>
  </si>
  <si>
    <t xml:space="preserve">A1CU</t>
  </si>
  <si>
    <t xml:space="preserve">A28X</t>
  </si>
  <si>
    <t xml:space="preserve">A3MY</t>
  </si>
  <si>
    <t xml:space="preserve">A3TY</t>
  </si>
  <si>
    <t xml:space="preserve">A3T7</t>
  </si>
  <si>
    <t xml:space="preserve">A1JZ</t>
  </si>
  <si>
    <t xml:space="preserve">A3GZ</t>
  </si>
  <si>
    <t xml:space="preserve">A3ZM</t>
  </si>
  <si>
    <t xml:space="preserve">PRAD pati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5">
    <font>
      <sz val="11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IV3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22.88"/>
    <col collapsed="false" customWidth="true" hidden="false" outlineLevel="0" max="3" min="3" style="0" width="17.76"/>
    <col collapsed="false" customWidth="true" hidden="false" outlineLevel="0" max="4" min="4" style="0" width="7.76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4" hidden="false" customHeight="false" outlineLevel="0" collapsed="false">
      <c r="A2" s="1" t="s">
        <v>4</v>
      </c>
      <c r="B2" s="2" t="n">
        <v>37.67</v>
      </c>
      <c r="C2" s="3" t="n">
        <v>6.19047619047619</v>
      </c>
      <c r="D2" s="3" t="n">
        <v>3.44411160706281</v>
      </c>
    </row>
    <row r="3" customFormat="false" ht="14.4" hidden="false" customHeight="false" outlineLevel="0" collapsed="false">
      <c r="A3" s="1" t="s">
        <v>5</v>
      </c>
      <c r="B3" s="2" t="n">
        <v>40.03</v>
      </c>
      <c r="C3" s="3" t="n">
        <v>7.88372093023256</v>
      </c>
      <c r="D3" s="3" t="n">
        <v>4.83641594141375</v>
      </c>
    </row>
    <row r="4" customFormat="false" ht="14.4" hidden="false" customHeight="false" outlineLevel="0" collapsed="false">
      <c r="A4" s="1" t="s">
        <v>6</v>
      </c>
      <c r="B4" s="2" t="n">
        <v>47.25</v>
      </c>
      <c r="C4" s="3" t="n">
        <v>9.14634146341463</v>
      </c>
      <c r="D4" s="3" t="n">
        <v>5.27522973722357</v>
      </c>
    </row>
    <row r="5" customFormat="false" ht="14.4" hidden="false" customHeight="false" outlineLevel="0" collapsed="false">
      <c r="A5" s="1" t="s">
        <v>7</v>
      </c>
      <c r="B5" s="2" t="n">
        <v>48.63</v>
      </c>
      <c r="C5" s="3" t="n">
        <v>8.61904761904762</v>
      </c>
      <c r="D5" s="3" t="n">
        <v>5.92010295920764</v>
      </c>
    </row>
    <row r="6" customFormat="false" ht="14.4" hidden="false" customHeight="false" outlineLevel="0" collapsed="false">
      <c r="A6" s="1" t="s">
        <v>8</v>
      </c>
      <c r="B6" s="2" t="n">
        <v>63.24</v>
      </c>
      <c r="C6" s="3" t="n">
        <v>7.45</v>
      </c>
      <c r="D6" s="3" t="n">
        <v>4.1310112850594</v>
      </c>
    </row>
    <row r="7" customFormat="false" ht="14.4" hidden="false" customHeight="false" outlineLevel="0" collapsed="false">
      <c r="A7" s="1" t="s">
        <v>9</v>
      </c>
      <c r="B7" s="2" t="n">
        <v>75.28</v>
      </c>
      <c r="C7" s="3" t="n">
        <v>7.17391304347826</v>
      </c>
      <c r="D7" s="3" t="n">
        <v>5.59750085397731</v>
      </c>
    </row>
    <row r="8" customFormat="false" ht="14.4" hidden="false" customHeight="false" outlineLevel="0" collapsed="false">
      <c r="A8" s="1" t="s">
        <v>10</v>
      </c>
      <c r="B8" s="2" t="n">
        <v>81.9</v>
      </c>
      <c r="C8" s="3" t="n">
        <v>5.72413793103448</v>
      </c>
      <c r="D8" s="3" t="n">
        <v>3.38102602224493</v>
      </c>
    </row>
    <row r="9" customFormat="false" ht="14.4" hidden="false" customHeight="false" outlineLevel="0" collapsed="false">
      <c r="A9" s="1" t="s">
        <v>11</v>
      </c>
      <c r="B9" s="2" t="n">
        <v>93.02</v>
      </c>
      <c r="C9" s="3" t="n">
        <v>3.53846153846154</v>
      </c>
      <c r="D9" s="3" t="n">
        <v>2.35339362165821</v>
      </c>
    </row>
    <row r="10" customFormat="false" ht="14.4" hidden="false" customHeight="false" outlineLevel="0" collapsed="false">
      <c r="A10" s="1" t="s">
        <v>12</v>
      </c>
      <c r="B10" s="2" t="n">
        <v>97.83</v>
      </c>
      <c r="C10" s="3" t="n">
        <v>3.875</v>
      </c>
      <c r="D10" s="3" t="n">
        <v>2.5527762664727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4.87"/>
    <col collapsed="false" customWidth="true" hidden="false" outlineLevel="0" max="2" min="2" style="4" width="15.2"/>
    <col collapsed="false" customWidth="true" hidden="false" outlineLevel="0" max="3" min="3" style="4" width="18.76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160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6363</v>
      </c>
      <c r="B2" s="5" t="n">
        <v>2.13871687602033</v>
      </c>
      <c r="C2" s="3" t="n">
        <v>1</v>
      </c>
      <c r="D2" s="5"/>
      <c r="E2" s="5" t="n">
        <v>2.08371801809628</v>
      </c>
      <c r="F2" s="5" t="n">
        <v>2.02783733937762</v>
      </c>
      <c r="G2" s="5" t="n">
        <v>1.96133023051547</v>
      </c>
      <c r="H2" s="5" t="n">
        <v>1.89083428760256</v>
      </c>
      <c r="I2" s="5" t="n">
        <v>1.85417366745554</v>
      </c>
      <c r="J2" s="5" t="n">
        <v>1.77476655065115</v>
      </c>
      <c r="K2" s="5" t="n">
        <v>1.73242276583415</v>
      </c>
      <c r="L2" s="5" t="n">
        <v>1.66386788288729</v>
      </c>
      <c r="M2" s="5" t="n">
        <v>1.64827416774699</v>
      </c>
      <c r="N2" s="5" t="n">
        <v>1.63068746586869</v>
      </c>
      <c r="O2" s="5" t="n">
        <v>1.61125146397337</v>
      </c>
      <c r="P2" s="5" t="n">
        <v>1.58970247406029</v>
      </c>
      <c r="Q2" s="5" t="n">
        <v>1.5739439781535</v>
      </c>
      <c r="R2" s="5" t="n">
        <v>1.54702001830564</v>
      </c>
      <c r="S2" s="5" t="n">
        <v>1.4861174916049</v>
      </c>
      <c r="T2" s="5" t="n">
        <v>1.45086923631837</v>
      </c>
      <c r="U2" s="5" t="n">
        <v>1.40963153345374</v>
      </c>
      <c r="V2" s="5" t="n">
        <v>1.34999593532129</v>
      </c>
      <c r="W2" s="5" t="n">
        <v>1.27610259399163</v>
      </c>
      <c r="X2" s="5" t="n">
        <v>1.26662434011289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n">
        <v>7211</v>
      </c>
      <c r="B3" s="5" t="n">
        <v>2.15810859912451</v>
      </c>
      <c r="C3" s="3" t="n">
        <v>1</v>
      </c>
      <c r="D3" s="5"/>
      <c r="E3" s="5" t="n">
        <v>2.08393866264398</v>
      </c>
      <c r="F3" s="5" t="n">
        <v>1.97944983831965</v>
      </c>
      <c r="G3" s="5" t="n">
        <v>1.9543650630736</v>
      </c>
      <c r="H3" s="5" t="n">
        <v>1.88649140863894</v>
      </c>
      <c r="I3" s="5" t="n">
        <v>1.82015098145001</v>
      </c>
      <c r="J3" s="5" t="n">
        <v>1.74963132390092</v>
      </c>
      <c r="K3" s="5" t="n">
        <v>1.72079667107561</v>
      </c>
      <c r="L3" s="5" t="n">
        <v>1.68054497027217</v>
      </c>
      <c r="M3" s="5" t="n">
        <v>1.62331714107887</v>
      </c>
      <c r="N3" s="5" t="n">
        <v>1.5458418131931</v>
      </c>
      <c r="O3" s="5" t="n">
        <v>1.51719127470618</v>
      </c>
      <c r="P3" s="5" t="n">
        <v>1.45341379976807</v>
      </c>
      <c r="Q3" s="5" t="n">
        <v>1.43075120713276</v>
      </c>
      <c r="R3" s="5" t="n">
        <v>1.38981087669131</v>
      </c>
      <c r="S3" s="5" t="n">
        <v>1.34277157765363</v>
      </c>
      <c r="T3" s="5" t="n">
        <v>1.29492771894719</v>
      </c>
      <c r="U3" s="5" t="n">
        <v>1.1928508648785</v>
      </c>
      <c r="V3" s="5" t="n">
        <v>1.16485644512402</v>
      </c>
      <c r="W3" s="5" t="n">
        <v>1.14124401163046</v>
      </c>
      <c r="X3" s="5" t="n">
        <v>1.12750034144529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n">
        <v>7315</v>
      </c>
      <c r="B4" s="5" t="n">
        <v>2.1345290550537</v>
      </c>
      <c r="C4" s="3" t="n">
        <v>1</v>
      </c>
      <c r="D4" s="5"/>
      <c r="E4" s="5" t="n">
        <v>2.09517099243254</v>
      </c>
      <c r="F4" s="5" t="n">
        <v>2.05539952237579</v>
      </c>
      <c r="G4" s="5" t="n">
        <v>2.02874848976777</v>
      </c>
      <c r="H4" s="5" t="n">
        <v>1.98782485874482</v>
      </c>
      <c r="I4" s="5" t="n">
        <v>1.84622068660614</v>
      </c>
      <c r="J4" s="5" t="n">
        <v>1.81533904131575</v>
      </c>
      <c r="K4" s="5" t="n">
        <v>1.74591515366083</v>
      </c>
      <c r="L4" s="5" t="n">
        <v>1.70459557975811</v>
      </c>
      <c r="M4" s="5" t="n">
        <v>1.65787008683353</v>
      </c>
      <c r="N4" s="5" t="n">
        <v>1.61057859123256</v>
      </c>
      <c r="O4" s="5" t="n">
        <v>1.56130989437024</v>
      </c>
      <c r="P4" s="5" t="n">
        <v>1.54595597420616</v>
      </c>
      <c r="Q4" s="5" t="n">
        <v>1.49011037047616</v>
      </c>
      <c r="R4" s="5" t="n">
        <v>1.4563308395075</v>
      </c>
      <c r="S4" s="5" t="n">
        <v>1.40604084408399</v>
      </c>
      <c r="T4" s="5" t="n">
        <v>1.38636995344388</v>
      </c>
      <c r="U4" s="5" t="n">
        <v>1.36944533559171</v>
      </c>
      <c r="V4" s="5" t="n">
        <v>1.34880286268217</v>
      </c>
      <c r="W4" s="5" t="n">
        <v>1.31354528283371</v>
      </c>
      <c r="X4" s="5" t="n">
        <v>1.29460722076397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n">
        <v>7317</v>
      </c>
      <c r="B5" s="5" t="n">
        <v>2.15328099598215</v>
      </c>
      <c r="C5" s="3" t="n">
        <v>1</v>
      </c>
      <c r="D5" s="5"/>
      <c r="E5" s="5" t="n">
        <v>2.10319336572418</v>
      </c>
      <c r="F5" s="5" t="n">
        <v>2.04612587847288</v>
      </c>
      <c r="G5" s="5" t="n">
        <v>1.99398781492126</v>
      </c>
      <c r="H5" s="5" t="n">
        <v>1.92268649020315</v>
      </c>
      <c r="I5" s="5" t="n">
        <v>1.79840870608111</v>
      </c>
      <c r="J5" s="5" t="n">
        <v>1.7318232461372</v>
      </c>
      <c r="K5" s="5" t="n">
        <v>1.71610386502507</v>
      </c>
      <c r="L5" s="5" t="n">
        <v>1.67504063970316</v>
      </c>
      <c r="M5" s="5" t="n">
        <v>1.61586451838887</v>
      </c>
      <c r="N5" s="5" t="n">
        <v>1.55186576713045</v>
      </c>
      <c r="O5" s="5" t="n">
        <v>1.4907133697002</v>
      </c>
      <c r="P5" s="5" t="n">
        <v>1.45859841322341</v>
      </c>
      <c r="Q5" s="5" t="n">
        <v>1.42452074422999</v>
      </c>
      <c r="R5" s="5" t="n">
        <v>1.36761575330093</v>
      </c>
      <c r="S5" s="5" t="n">
        <v>1.28962411942642</v>
      </c>
      <c r="T5" s="5" t="n">
        <v>1.28373871601518</v>
      </c>
      <c r="U5" s="5" t="n">
        <v>1.18831966023754</v>
      </c>
      <c r="V5" s="5" t="n">
        <v>1.15810895923286</v>
      </c>
      <c r="W5" s="5" t="n">
        <v>1.1244661915704</v>
      </c>
      <c r="X5" s="5" t="n">
        <v>1.07723895150767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n">
        <v>7740</v>
      </c>
      <c r="B6" s="5" t="n">
        <v>2.18913874124256</v>
      </c>
      <c r="C6" s="3" t="n">
        <v>2</v>
      </c>
      <c r="D6" s="5"/>
      <c r="E6" s="5" t="n">
        <v>2.11680312470121</v>
      </c>
      <c r="F6" s="5" t="n">
        <v>2.06410584577316</v>
      </c>
      <c r="G6" s="5" t="n">
        <v>1.9992633554601</v>
      </c>
      <c r="H6" s="5" t="n">
        <v>1.96071552601701</v>
      </c>
      <c r="I6" s="5" t="n">
        <v>1.92031169597944</v>
      </c>
      <c r="J6" s="5" t="n">
        <v>1.83604304899108</v>
      </c>
      <c r="K6" s="5" t="n">
        <v>1.76849357340413</v>
      </c>
      <c r="L6" s="5" t="n">
        <v>1.75847643201911</v>
      </c>
      <c r="M6" s="5" t="n">
        <v>1.73103594887115</v>
      </c>
      <c r="N6" s="5" t="n">
        <v>1.7075449743694</v>
      </c>
      <c r="O6" s="5" t="n">
        <v>1.67424481109081</v>
      </c>
      <c r="P6" s="5" t="n">
        <v>1.5635606214793</v>
      </c>
      <c r="Q6" s="5" t="n">
        <v>1.52621986735155</v>
      </c>
      <c r="R6" s="5" t="n">
        <v>1.50474138463032</v>
      </c>
      <c r="S6" s="5" t="n">
        <v>1.50226156346885</v>
      </c>
      <c r="T6" s="5" t="n">
        <v>1.43395491697504</v>
      </c>
      <c r="U6" s="5" t="n">
        <v>1.39362989619165</v>
      </c>
      <c r="V6" s="5" t="n">
        <v>1.33169480043796</v>
      </c>
      <c r="W6" s="5" t="n">
        <v>1.31083313803495</v>
      </c>
      <c r="X6" s="5" t="n">
        <v>1.27742551442073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n">
        <v>7819</v>
      </c>
      <c r="B7" s="5" t="n">
        <v>2.16841673689193</v>
      </c>
      <c r="C7" s="3" t="n">
        <v>2</v>
      </c>
      <c r="D7" s="5"/>
      <c r="E7" s="5" t="n">
        <v>2.12775770081336</v>
      </c>
      <c r="F7" s="5" t="n">
        <v>2.06017508187978</v>
      </c>
      <c r="G7" s="5" t="n">
        <v>2.03735771870344</v>
      </c>
      <c r="H7" s="5" t="n">
        <v>1.98575490800743</v>
      </c>
      <c r="I7" s="5" t="n">
        <v>1.94758461856946</v>
      </c>
      <c r="J7" s="5" t="n">
        <v>1.89254864116077</v>
      </c>
      <c r="K7" s="5" t="n">
        <v>1.85872080189457</v>
      </c>
      <c r="L7" s="5" t="n">
        <v>1.82614568202896</v>
      </c>
      <c r="M7" s="5" t="n">
        <v>1.77021674839627</v>
      </c>
      <c r="N7" s="5" t="n">
        <v>1.71624581139066</v>
      </c>
      <c r="O7" s="5" t="n">
        <v>1.67155660179501</v>
      </c>
      <c r="P7" s="5" t="n">
        <v>1.61980048419721</v>
      </c>
      <c r="Q7" s="5" t="n">
        <v>1.57869373298683</v>
      </c>
      <c r="R7" s="5" t="n">
        <v>1.5479462991573</v>
      </c>
      <c r="S7" s="5" t="n">
        <v>1.51546542227325</v>
      </c>
      <c r="T7" s="5" t="n">
        <v>1.47936065999313</v>
      </c>
      <c r="U7" s="5" t="n">
        <v>1.47451360126123</v>
      </c>
      <c r="V7" s="5" t="n">
        <v>1.4340765418877</v>
      </c>
      <c r="W7" s="5" t="n">
        <v>1.39533407291986</v>
      </c>
      <c r="X7" s="5" t="n">
        <v>1.31289572269837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n">
        <v>6365</v>
      </c>
      <c r="B8" s="5" t="n">
        <v>2.21759398000268</v>
      </c>
      <c r="C8" s="3" t="n">
        <v>3</v>
      </c>
      <c r="D8" s="5"/>
      <c r="E8" s="5" t="n">
        <v>2.15673195532331</v>
      </c>
      <c r="F8" s="5" t="n">
        <v>2.10664928290183</v>
      </c>
      <c r="G8" s="5" t="n">
        <v>2.05470374161289</v>
      </c>
      <c r="H8" s="5" t="n">
        <v>1.93513818136666</v>
      </c>
      <c r="I8" s="5" t="n">
        <v>1.89854423554397</v>
      </c>
      <c r="J8" s="5" t="n">
        <v>1.79924127674321</v>
      </c>
      <c r="K8" s="5" t="n">
        <v>1.72856599816512</v>
      </c>
      <c r="L8" s="5" t="n">
        <v>1.62856018651441</v>
      </c>
      <c r="M8" s="5" t="n">
        <v>1.54225817761793</v>
      </c>
      <c r="N8" s="5" t="n">
        <v>1.53883489407572</v>
      </c>
      <c r="O8" s="5" t="n">
        <v>1.47522755887191</v>
      </c>
      <c r="P8" s="5" t="n">
        <v>1.39572957246525</v>
      </c>
      <c r="Q8" s="5" t="n">
        <v>1.30564233629338</v>
      </c>
      <c r="R8" s="5" t="n">
        <v>1.28321504235116</v>
      </c>
      <c r="S8" s="5" t="n">
        <v>1.23975959199446</v>
      </c>
      <c r="T8" s="5" t="n">
        <v>1.22012134634604</v>
      </c>
      <c r="U8" s="5" t="n">
        <v>1.20858399046628</v>
      </c>
      <c r="V8" s="5" t="n">
        <v>1.1768620020371</v>
      </c>
      <c r="W8" s="5" t="n">
        <v>1.11884840500094</v>
      </c>
      <c r="X8" s="5" t="n">
        <v>1.06210782219485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n">
        <v>7125</v>
      </c>
      <c r="B9" s="5" t="n">
        <v>2.37199261209326</v>
      </c>
      <c r="C9" s="3" t="n">
        <v>4</v>
      </c>
      <c r="D9" s="5"/>
      <c r="E9" s="5" t="n">
        <v>2.30111768985394</v>
      </c>
      <c r="F9" s="5" t="n">
        <v>2.21852173174812</v>
      </c>
      <c r="G9" s="5" t="n">
        <v>2.1738508016037</v>
      </c>
      <c r="H9" s="5" t="n">
        <v>2.07674035372952</v>
      </c>
      <c r="I9" s="5" t="n">
        <v>2.00162248440336</v>
      </c>
      <c r="J9" s="5" t="n">
        <v>1.93119261745112</v>
      </c>
      <c r="K9" s="5" t="n">
        <v>1.91712465270647</v>
      </c>
      <c r="L9" s="5" t="n">
        <v>1.79519189717101</v>
      </c>
      <c r="M9" s="5" t="n">
        <v>1.70393884459006</v>
      </c>
      <c r="N9" s="5" t="n">
        <v>1.63578525077254</v>
      </c>
      <c r="O9" s="5" t="n">
        <v>1.5745510299585</v>
      </c>
      <c r="P9" s="5" t="n">
        <v>1.53482300954078</v>
      </c>
      <c r="Q9" s="5" t="n">
        <v>1.49792505085044</v>
      </c>
      <c r="R9" s="5" t="n">
        <v>1.43221816006314</v>
      </c>
      <c r="S9" s="5" t="n">
        <v>1.42575961046124</v>
      </c>
      <c r="T9" s="5" t="n">
        <v>1.38686658809877</v>
      </c>
      <c r="U9" s="5" t="n">
        <v>1.31686941966137</v>
      </c>
      <c r="V9" s="5" t="n">
        <v>1.29051669869377</v>
      </c>
      <c r="W9" s="5" t="n">
        <v>1.28118615889649</v>
      </c>
      <c r="X9" s="5" t="n">
        <v>1.22808083789403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n">
        <v>7327</v>
      </c>
      <c r="B10" s="5" t="n">
        <v>2.32396677863261</v>
      </c>
      <c r="C10" s="3" t="n">
        <v>4</v>
      </c>
      <c r="D10" s="5"/>
      <c r="E10" s="5" t="n">
        <v>2.24824268926258</v>
      </c>
      <c r="F10" s="5" t="n">
        <v>2.17745366760951</v>
      </c>
      <c r="G10" s="5" t="n">
        <v>2.12691457726248</v>
      </c>
      <c r="H10" s="5" t="n">
        <v>2.06658059614001</v>
      </c>
      <c r="I10" s="5" t="n">
        <v>2.02188774402154</v>
      </c>
      <c r="J10" s="5" t="n">
        <v>1.98113023823254</v>
      </c>
      <c r="K10" s="5" t="n">
        <v>1.89804551158482</v>
      </c>
      <c r="L10" s="5" t="n">
        <v>1.87973383866209</v>
      </c>
      <c r="M10" s="5" t="n">
        <v>1.79350682009658</v>
      </c>
      <c r="N10" s="5" t="n">
        <v>1.74690331324254</v>
      </c>
      <c r="O10" s="5" t="n">
        <v>1.68823273893673</v>
      </c>
      <c r="P10" s="5" t="n">
        <v>1.66230119320874</v>
      </c>
      <c r="Q10" s="5" t="n">
        <v>1.61509145138506</v>
      </c>
      <c r="R10" s="5" t="n">
        <v>1.51825837704522</v>
      </c>
      <c r="S10" s="5" t="n">
        <v>1.33624508061643</v>
      </c>
      <c r="T10" s="5" t="n">
        <v>1.30255863333377</v>
      </c>
      <c r="U10" s="5" t="n">
        <v>1.20302680155191</v>
      </c>
      <c r="V10" s="5" t="n">
        <v>1.15745237212466</v>
      </c>
      <c r="W10" s="5" t="n">
        <v>1.14840934175689</v>
      </c>
      <c r="X10" s="5" t="n">
        <v>1.08924025345036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n">
        <v>7747</v>
      </c>
      <c r="B11" s="5" t="n">
        <v>2.25191613736001</v>
      </c>
      <c r="C11" s="3" t="n">
        <v>4</v>
      </c>
      <c r="D11" s="5"/>
      <c r="E11" s="5" t="n">
        <v>2.22428136716097</v>
      </c>
      <c r="F11" s="5" t="n">
        <v>2.18453564503798</v>
      </c>
      <c r="G11" s="5" t="n">
        <v>2.15188291787392</v>
      </c>
      <c r="H11" s="5" t="n">
        <v>2.09693501351784</v>
      </c>
      <c r="I11" s="5" t="n">
        <v>2.01546376279732</v>
      </c>
      <c r="J11" s="5" t="n">
        <v>1.98481867345141</v>
      </c>
      <c r="K11" s="5" t="n">
        <v>1.95382828387839</v>
      </c>
      <c r="L11" s="5" t="n">
        <v>1.90924524996144</v>
      </c>
      <c r="M11" s="5" t="n">
        <v>1.85206932117073</v>
      </c>
      <c r="N11" s="5" t="n">
        <v>1.81680101966763</v>
      </c>
      <c r="O11" s="5" t="n">
        <v>1.76787618111462</v>
      </c>
      <c r="P11" s="5" t="n">
        <v>1.74263307188438</v>
      </c>
      <c r="Q11" s="5" t="n">
        <v>1.70982415150754</v>
      </c>
      <c r="R11" s="5" t="n">
        <v>1.68791812859332</v>
      </c>
      <c r="S11" s="5" t="n">
        <v>1.62667326779516</v>
      </c>
      <c r="T11" s="5" t="n">
        <v>1.57396758843588</v>
      </c>
      <c r="U11" s="5" t="n">
        <v>1.55285359213514</v>
      </c>
      <c r="V11" s="5" t="n">
        <v>1.52964121224528</v>
      </c>
      <c r="W11" s="5" t="n">
        <v>1.46534821369603</v>
      </c>
      <c r="X11" s="5" t="n">
        <v>1.46020994239644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n">
        <v>7782</v>
      </c>
      <c r="B12" s="5" t="n">
        <v>2.37188676526681</v>
      </c>
      <c r="C12" s="3" t="n">
        <v>4</v>
      </c>
      <c r="D12" s="5"/>
      <c r="E12" s="5" t="n">
        <v>2.29992333305487</v>
      </c>
      <c r="F12" s="5" t="n">
        <v>2.22436832022461</v>
      </c>
      <c r="G12" s="5" t="n">
        <v>2.11708635374138</v>
      </c>
      <c r="H12" s="5" t="n">
        <v>2.00571859702846</v>
      </c>
      <c r="I12" s="5" t="n">
        <v>1.9610387224521</v>
      </c>
      <c r="J12" s="5" t="n">
        <v>1.85958175370752</v>
      </c>
      <c r="K12" s="5" t="n">
        <v>1.82283539718782</v>
      </c>
      <c r="L12" s="5" t="n">
        <v>1.77015984385806</v>
      </c>
      <c r="M12" s="5" t="n">
        <v>1.7234593554333</v>
      </c>
      <c r="N12" s="5" t="n">
        <v>1.63284760370683</v>
      </c>
      <c r="O12" s="5" t="n">
        <v>1.56088150373516</v>
      </c>
      <c r="P12" s="5" t="n">
        <v>1.53031269331943</v>
      </c>
      <c r="Q12" s="5" t="n">
        <v>1.43857780421918</v>
      </c>
      <c r="R12" s="5" t="n">
        <v>1.38527986984244</v>
      </c>
      <c r="S12" s="5" t="n">
        <v>1.32490334438475</v>
      </c>
      <c r="T12" s="5" t="n">
        <v>1.31303751888353</v>
      </c>
      <c r="U12" s="5" t="n">
        <v>1.27183352625967</v>
      </c>
      <c r="V12" s="5" t="n">
        <v>1.22964495012067</v>
      </c>
      <c r="W12" s="5" t="n">
        <v>1.17995143284547</v>
      </c>
      <c r="X12" s="5" t="n">
        <v>1.12889188352853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n">
        <v>7321</v>
      </c>
      <c r="B13" s="5" t="n">
        <v>2.32512508795585</v>
      </c>
      <c r="C13" s="3" t="n">
        <v>5</v>
      </c>
      <c r="D13" s="5"/>
      <c r="E13" s="5" t="n">
        <v>2.28165996756715</v>
      </c>
      <c r="F13" s="5" t="n">
        <v>2.23766026008864</v>
      </c>
      <c r="G13" s="5" t="n">
        <v>2.215052575064</v>
      </c>
      <c r="H13" s="5" t="n">
        <v>2.13923572689746</v>
      </c>
      <c r="I13" s="5" t="n">
        <v>2.10536558668847</v>
      </c>
      <c r="J13" s="5" t="n">
        <v>2.05781391838109</v>
      </c>
      <c r="K13" s="5" t="n">
        <v>1.99470690224572</v>
      </c>
      <c r="L13" s="5" t="n">
        <v>1.94470396880577</v>
      </c>
      <c r="M13" s="5" t="n">
        <v>1.87762813330527</v>
      </c>
      <c r="N13" s="5" t="n">
        <v>1.83621456594603</v>
      </c>
      <c r="O13" s="5" t="n">
        <v>1.79232512547177</v>
      </c>
      <c r="P13" s="5" t="n">
        <v>1.77910530302437</v>
      </c>
      <c r="Q13" s="5" t="n">
        <v>1.76205446907119</v>
      </c>
      <c r="R13" s="5" t="n">
        <v>1.73467119384634</v>
      </c>
      <c r="S13" s="5" t="n">
        <v>1.69793309390095</v>
      </c>
      <c r="T13" s="5" t="n">
        <v>1.633643992085</v>
      </c>
      <c r="U13" s="5" t="n">
        <v>1.57799226084235</v>
      </c>
      <c r="V13" s="5" t="n">
        <v>1.54078338130062</v>
      </c>
      <c r="W13" s="5" t="n">
        <v>1.51608363562054</v>
      </c>
      <c r="X13" s="5" t="n">
        <v>1.47117802561913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n">
        <v>7792</v>
      </c>
      <c r="B14" s="5" t="n">
        <v>2.36472303840056</v>
      </c>
      <c r="C14" s="3" t="n">
        <v>6</v>
      </c>
      <c r="D14" s="5"/>
      <c r="E14" s="5" t="n">
        <v>2.33190578603731</v>
      </c>
      <c r="F14" s="5" t="n">
        <v>2.26786682678635</v>
      </c>
      <c r="G14" s="5" t="n">
        <v>2.21377127946474</v>
      </c>
      <c r="H14" s="5" t="n">
        <v>2.16413540628068</v>
      </c>
      <c r="I14" s="5" t="n">
        <v>2.11398561796751</v>
      </c>
      <c r="J14" s="5" t="n">
        <v>2.08225962744647</v>
      </c>
      <c r="K14" s="5" t="n">
        <v>2.04947553765926</v>
      </c>
      <c r="L14" s="5" t="n">
        <v>2.01632468380352</v>
      </c>
      <c r="M14" s="5" t="n">
        <v>1.95572712798632</v>
      </c>
      <c r="N14" s="5" t="n">
        <v>1.86353763495968</v>
      </c>
      <c r="O14" s="5" t="n">
        <v>1.83612778833623</v>
      </c>
      <c r="P14" s="5" t="n">
        <v>1.76099735198345</v>
      </c>
      <c r="Q14" s="5" t="n">
        <v>1.72017515058643</v>
      </c>
      <c r="R14" s="5" t="n">
        <v>1.64582882549436</v>
      </c>
      <c r="S14" s="5" t="n">
        <v>1.58064099203559</v>
      </c>
      <c r="T14" s="5" t="n">
        <v>1.54677738597839</v>
      </c>
      <c r="U14" s="5" t="n">
        <v>1.50598738386335</v>
      </c>
      <c r="V14" s="5" t="n">
        <v>1.45476327180866</v>
      </c>
      <c r="W14" s="5" t="n">
        <v>1.40756979993024</v>
      </c>
      <c r="X14" s="5" t="n">
        <v>1.36957507720848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n">
        <v>5768</v>
      </c>
      <c r="B15" s="5" t="n">
        <v>2.40506578521779</v>
      </c>
      <c r="C15" s="3" t="n">
        <v>8</v>
      </c>
      <c r="D15" s="5"/>
      <c r="E15" s="5" t="n">
        <v>2.35662757334732</v>
      </c>
      <c r="F15" s="5" t="n">
        <v>2.2937420401886</v>
      </c>
      <c r="G15" s="5" t="n">
        <v>2.27091636508794</v>
      </c>
      <c r="H15" s="5" t="n">
        <v>2.22940411146792</v>
      </c>
      <c r="I15" s="5" t="n">
        <v>2.18097614891389</v>
      </c>
      <c r="J15" s="5" t="n">
        <v>2.16370084575339</v>
      </c>
      <c r="K15" s="5" t="n">
        <v>2.10885709729847</v>
      </c>
      <c r="L15" s="5" t="n">
        <v>2.06337148677793</v>
      </c>
      <c r="M15" s="5" t="n">
        <v>2.04426974719105</v>
      </c>
      <c r="N15" s="5" t="n">
        <v>1.9942737190412</v>
      </c>
      <c r="O15" s="5" t="n">
        <v>1.94258397441725</v>
      </c>
      <c r="P15" s="5" t="n">
        <v>1.88821846092633</v>
      </c>
      <c r="Q15" s="5" t="n">
        <v>1.81569614340079</v>
      </c>
      <c r="R15" s="5" t="n">
        <v>1.80132860087704</v>
      </c>
      <c r="S15" s="5" t="n">
        <v>1.74246485329768</v>
      </c>
      <c r="T15" s="5" t="n">
        <v>1.72605910905842</v>
      </c>
      <c r="U15" s="5" t="n">
        <v>1.66564019709886</v>
      </c>
      <c r="V15" s="5" t="n">
        <v>1.6469379881258</v>
      </c>
      <c r="W15" s="5" t="n">
        <v>1.63339384578914</v>
      </c>
      <c r="X15" s="5" t="n">
        <v>1.59248648258704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n">
        <v>6348</v>
      </c>
      <c r="B16" s="5" t="n">
        <v>2.39749122896784</v>
      </c>
      <c r="C16" s="3" t="n">
        <v>8</v>
      </c>
      <c r="D16" s="5"/>
      <c r="E16" s="5" t="n">
        <v>2.36415869981396</v>
      </c>
      <c r="F16" s="5" t="n">
        <v>2.33052873345293</v>
      </c>
      <c r="G16" s="5" t="n">
        <v>2.30255306672004</v>
      </c>
      <c r="H16" s="5" t="n">
        <v>2.26820865415082</v>
      </c>
      <c r="I16" s="5" t="n">
        <v>2.23355115245605</v>
      </c>
      <c r="J16" s="5" t="n">
        <v>2.16045990606473</v>
      </c>
      <c r="K16" s="5" t="n">
        <v>2.14055284386288</v>
      </c>
      <c r="L16" s="5" t="n">
        <v>2.0924514872736</v>
      </c>
      <c r="M16" s="5" t="n">
        <v>2.03339620238222</v>
      </c>
      <c r="N16" s="5" t="n">
        <v>1.99416977891293</v>
      </c>
      <c r="O16" s="5" t="n">
        <v>1.95625382577259</v>
      </c>
      <c r="P16" s="5" t="n">
        <v>1.92766724585038</v>
      </c>
      <c r="Q16" s="5" t="n">
        <v>1.88377525623771</v>
      </c>
      <c r="R16" s="5" t="n">
        <v>1.87333235580907</v>
      </c>
      <c r="S16" s="5" t="n">
        <v>1.85487998050595</v>
      </c>
      <c r="T16" s="5" t="n">
        <v>1.80756737876607</v>
      </c>
      <c r="U16" s="5" t="n">
        <v>1.79518160431007</v>
      </c>
      <c r="V16" s="5" t="n">
        <v>1.77437781572754</v>
      </c>
      <c r="W16" s="5" t="n">
        <v>1.75112165301894</v>
      </c>
      <c r="X16" s="5" t="n">
        <v>1.71215958788696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n">
        <v>7789</v>
      </c>
      <c r="B17" s="5" t="n">
        <v>2.47555552517149</v>
      </c>
      <c r="C17" s="3" t="n">
        <v>8</v>
      </c>
      <c r="D17" s="5"/>
      <c r="E17" s="5" t="n">
        <v>2.43750070685716</v>
      </c>
      <c r="F17" s="5" t="n">
        <v>2.39084097344211</v>
      </c>
      <c r="G17" s="5" t="n">
        <v>2.36016464577296</v>
      </c>
      <c r="H17" s="5" t="n">
        <v>2.32371655163265</v>
      </c>
      <c r="I17" s="5" t="n">
        <v>2.25617759335941</v>
      </c>
      <c r="J17" s="5" t="n">
        <v>2.15873952109867</v>
      </c>
      <c r="K17" s="5" t="n">
        <v>2.10889445672774</v>
      </c>
      <c r="L17" s="5" t="n">
        <v>2.05551670176575</v>
      </c>
      <c r="M17" s="5" t="n">
        <v>2.02541129976884</v>
      </c>
      <c r="N17" s="5" t="n">
        <v>2.00078587323768</v>
      </c>
      <c r="O17" s="5" t="n">
        <v>1.96668689719189</v>
      </c>
      <c r="P17" s="5" t="n">
        <v>1.91920397369163</v>
      </c>
      <c r="Q17" s="5" t="n">
        <v>1.83793391698475</v>
      </c>
      <c r="R17" s="5" t="n">
        <v>1.80205908597503</v>
      </c>
      <c r="S17" s="5" t="n">
        <v>1.75254886634584</v>
      </c>
      <c r="T17" s="5" t="n">
        <v>1.71682155368803</v>
      </c>
      <c r="U17" s="5" t="n">
        <v>1.66579474131212</v>
      </c>
      <c r="V17" s="5" t="n">
        <v>1.63540765347259</v>
      </c>
      <c r="W17" s="5" t="n">
        <v>1.55214955844268</v>
      </c>
      <c r="X17" s="5" t="n">
        <v>1.51347070685036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C18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2:IV11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4.1"/>
    <col collapsed="false" customWidth="true" hidden="false" outlineLevel="0" max="2" min="2" style="4" width="13.43"/>
    <col collapsed="false" customWidth="true" hidden="false" outlineLevel="0" max="3" min="3" style="4" width="17.76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13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5721</v>
      </c>
      <c r="B2" s="5" t="n">
        <v>2.20019803897134</v>
      </c>
      <c r="C2" s="3" t="n">
        <v>2</v>
      </c>
      <c r="D2" s="5"/>
      <c r="E2" s="5" t="n">
        <v>2.14035576728134</v>
      </c>
      <c r="F2" s="5" t="n">
        <v>2.03829502972293</v>
      </c>
      <c r="G2" s="5" t="n">
        <v>2.02293587657581</v>
      </c>
      <c r="H2" s="5" t="n">
        <v>1.9525202799416</v>
      </c>
      <c r="I2" s="5" t="n">
        <v>1.87537803622055</v>
      </c>
      <c r="J2" s="5" t="n">
        <v>1.79413061344248</v>
      </c>
      <c r="K2" s="5" t="n">
        <v>1.73921757746065</v>
      </c>
      <c r="L2" s="5" t="n">
        <v>1.68594457757116</v>
      </c>
      <c r="M2" s="5" t="n">
        <v>1.64543583973123</v>
      </c>
      <c r="N2" s="5" t="n">
        <v>1.59506288946749</v>
      </c>
      <c r="O2" s="5" t="n">
        <v>1.51928306588647</v>
      </c>
      <c r="P2" s="5" t="n">
        <v>1.48481448595691</v>
      </c>
      <c r="Q2" s="5" t="n">
        <v>1.34289536117465</v>
      </c>
      <c r="R2" s="5" t="n">
        <v>1.3071931791346</v>
      </c>
      <c r="S2" s="5" t="n">
        <v>1.27446480984057</v>
      </c>
      <c r="T2" s="5" t="n">
        <v>1.18904315084482</v>
      </c>
      <c r="U2" s="5" t="n">
        <v>1.18088126100513</v>
      </c>
      <c r="V2" s="5" t="n">
        <v>1.18004098151834</v>
      </c>
      <c r="W2" s="5" t="n">
        <v>1.12625925700604</v>
      </c>
      <c r="X2" s="5" t="n">
        <v>1.06134080030509</v>
      </c>
    </row>
    <row r="3" customFormat="false" ht="14.4" hidden="false" customHeight="false" outlineLevel="0" collapsed="false">
      <c r="A3" s="4" t="n">
        <v>8462</v>
      </c>
      <c r="B3" s="5" t="n">
        <v>2.23254165381658</v>
      </c>
      <c r="C3" s="3" t="n">
        <v>2</v>
      </c>
      <c r="D3" s="5"/>
      <c r="E3" s="5" t="n">
        <v>2.13178448507582</v>
      </c>
      <c r="F3" s="5" t="n">
        <v>2.092312529805</v>
      </c>
      <c r="G3" s="5" t="n">
        <v>2.03216104060378</v>
      </c>
      <c r="H3" s="5" t="n">
        <v>1.93678089063104</v>
      </c>
      <c r="I3" s="5" t="n">
        <v>1.86342626464047</v>
      </c>
      <c r="J3" s="5" t="n">
        <v>1.80861263968872</v>
      </c>
      <c r="K3" s="5" t="n">
        <v>1.76217930851521</v>
      </c>
      <c r="L3" s="5" t="n">
        <v>1.73649345363286</v>
      </c>
      <c r="M3" s="5" t="n">
        <v>1.70912969357775</v>
      </c>
      <c r="N3" s="5" t="n">
        <v>1.65879286637365</v>
      </c>
      <c r="O3" s="5" t="n">
        <v>1.60015315386367</v>
      </c>
      <c r="P3" s="5" t="n">
        <v>1.57174167077142</v>
      </c>
      <c r="Q3" s="5" t="n">
        <v>1.50752179088899</v>
      </c>
      <c r="R3" s="5" t="n">
        <v>1.47430009945894</v>
      </c>
      <c r="S3" s="5" t="n">
        <v>1.4405568176273</v>
      </c>
      <c r="T3" s="5" t="n">
        <v>1.3776034356536</v>
      </c>
      <c r="U3" s="5" t="n">
        <v>1.32461298634077</v>
      </c>
      <c r="V3" s="5" t="n">
        <v>1.29831110011513</v>
      </c>
      <c r="W3" s="5" t="n">
        <v>1.26328675452686</v>
      </c>
      <c r="X3" s="5" t="n">
        <v>1.23509189470678</v>
      </c>
    </row>
    <row r="4" customFormat="false" ht="14.4" hidden="false" customHeight="false" outlineLevel="0" collapsed="false">
      <c r="A4" s="4" t="s">
        <v>36</v>
      </c>
      <c r="B4" s="5" t="n">
        <v>2.22150990367501</v>
      </c>
      <c r="C4" s="3" t="n">
        <v>2</v>
      </c>
      <c r="D4" s="5"/>
      <c r="E4" s="5" t="n">
        <v>2.12132288075361</v>
      </c>
      <c r="F4" s="5" t="n">
        <v>2.07292332787402</v>
      </c>
      <c r="G4" s="5" t="n">
        <v>2.02478701644319</v>
      </c>
      <c r="H4" s="5" t="n">
        <v>1.98973907260019</v>
      </c>
      <c r="I4" s="5" t="n">
        <v>1.9389711504852</v>
      </c>
      <c r="J4" s="5" t="n">
        <v>1.91262392348385</v>
      </c>
      <c r="K4" s="5" t="n">
        <v>1.87294346626251</v>
      </c>
      <c r="L4" s="5" t="n">
        <v>1.82527936890937</v>
      </c>
      <c r="M4" s="5" t="n">
        <v>1.78284514315318</v>
      </c>
      <c r="N4" s="5" t="n">
        <v>1.74461285605295</v>
      </c>
      <c r="O4" s="5" t="n">
        <v>1.69939150656268</v>
      </c>
      <c r="P4" s="5" t="n">
        <v>1.6603858990234</v>
      </c>
      <c r="Q4" s="5" t="n">
        <v>1.63015810212217</v>
      </c>
      <c r="R4" s="5" t="n">
        <v>1.61152201542723</v>
      </c>
      <c r="S4" s="5" t="n">
        <v>1.58142456194247</v>
      </c>
      <c r="T4" s="5" t="n">
        <v>1.56579985691558</v>
      </c>
      <c r="U4" s="5" t="n">
        <v>1.52508909500614</v>
      </c>
      <c r="V4" s="5" t="n">
        <v>1.49920814153086</v>
      </c>
      <c r="W4" s="5" t="n">
        <v>1.46886554338836</v>
      </c>
      <c r="X4" s="5" t="n">
        <v>1.45625883434995</v>
      </c>
    </row>
    <row r="5" customFormat="false" ht="14.4" hidden="false" customHeight="false" outlineLevel="0" collapsed="false">
      <c r="A5" s="4" t="n">
        <v>6852</v>
      </c>
      <c r="B5" s="5" t="n">
        <v>2.31238134848764</v>
      </c>
      <c r="C5" s="3" t="n">
        <v>3</v>
      </c>
      <c r="D5" s="5"/>
      <c r="E5" s="5" t="n">
        <v>2.24507878002457</v>
      </c>
      <c r="F5" s="5" t="n">
        <v>2.10170163975724</v>
      </c>
      <c r="G5" s="5" t="n">
        <v>2.04953791774142</v>
      </c>
      <c r="H5" s="5" t="n">
        <v>1.99384945731111</v>
      </c>
      <c r="I5" s="5" t="n">
        <v>1.90270160745752</v>
      </c>
      <c r="J5" s="5" t="n">
        <v>1.87936779265026</v>
      </c>
      <c r="K5" s="5" t="n">
        <v>1.83998547146355</v>
      </c>
      <c r="L5" s="5" t="n">
        <v>1.78898076349245</v>
      </c>
      <c r="M5" s="5" t="n">
        <v>1.75277518999937</v>
      </c>
      <c r="N5" s="5" t="n">
        <v>1.64741940716932</v>
      </c>
      <c r="O5" s="5" t="n">
        <v>1.59291260712996</v>
      </c>
      <c r="P5" s="5" t="n">
        <v>1.55772100929019</v>
      </c>
      <c r="Q5" s="5" t="n">
        <v>1.51078315009551</v>
      </c>
      <c r="R5" s="5" t="n">
        <v>1.47493219710748</v>
      </c>
      <c r="S5" s="5" t="n">
        <v>1.41759346344001</v>
      </c>
      <c r="T5" s="5" t="n">
        <v>1.38254239895452</v>
      </c>
      <c r="U5" s="5" t="n">
        <v>1.34060263954779</v>
      </c>
      <c r="V5" s="5" t="n">
        <v>1.32104153648798</v>
      </c>
      <c r="W5" s="5" t="n">
        <v>1.31576164453768</v>
      </c>
      <c r="X5" s="5" t="n">
        <v>1.22127650644183</v>
      </c>
    </row>
    <row r="6" customFormat="false" ht="14.4" hidden="false" customHeight="false" outlineLevel="0" collapsed="false">
      <c r="A6" s="4" t="n">
        <v>6457</v>
      </c>
      <c r="B6" s="5" t="n">
        <v>2.32176441321183</v>
      </c>
      <c r="C6" s="3" t="n">
        <v>4</v>
      </c>
      <c r="D6" s="5"/>
      <c r="E6" s="5" t="n">
        <v>2.23542170837242</v>
      </c>
      <c r="F6" s="5" t="n">
        <v>2.20090060701089</v>
      </c>
      <c r="G6" s="5" t="n">
        <v>2.13502449836932</v>
      </c>
      <c r="H6" s="5" t="n">
        <v>2.05309003963759</v>
      </c>
      <c r="I6" s="5" t="n">
        <v>2.01945784170801</v>
      </c>
      <c r="J6" s="5" t="n">
        <v>1.94589554155434</v>
      </c>
      <c r="K6" s="5" t="n">
        <v>1.89570552643009</v>
      </c>
      <c r="L6" s="5" t="n">
        <v>1.86032727668071</v>
      </c>
      <c r="M6" s="5" t="n">
        <v>1.82994420830711</v>
      </c>
      <c r="N6" s="5" t="n">
        <v>1.77424985140742</v>
      </c>
      <c r="O6" s="5" t="n">
        <v>1.73692369621887</v>
      </c>
      <c r="P6" s="5" t="n">
        <v>1.67553563453377</v>
      </c>
      <c r="Q6" s="5" t="n">
        <v>1.60354583456093</v>
      </c>
      <c r="R6" s="5" t="n">
        <v>1.5641742838346</v>
      </c>
      <c r="S6" s="5" t="n">
        <v>1.50757923422319</v>
      </c>
      <c r="T6" s="5" t="n">
        <v>1.47598312809856</v>
      </c>
      <c r="U6" s="5" t="n">
        <v>1.43330831812016</v>
      </c>
      <c r="V6" s="5" t="n">
        <v>1.40202852552961</v>
      </c>
      <c r="W6" s="5" t="n">
        <v>1.3720738356368</v>
      </c>
      <c r="X6" s="5" t="n">
        <v>1.34178918983146</v>
      </c>
    </row>
    <row r="7" customFormat="false" ht="14.4" hidden="false" customHeight="false" outlineLevel="0" collapsed="false">
      <c r="A7" s="4" t="n">
        <v>6458</v>
      </c>
      <c r="B7" s="5" t="n">
        <v>2.37262881177413</v>
      </c>
      <c r="C7" s="3" t="n">
        <v>4</v>
      </c>
      <c r="D7" s="5"/>
      <c r="E7" s="5" t="n">
        <v>2.31633664205579</v>
      </c>
      <c r="F7" s="5" t="n">
        <v>2.22347829553819</v>
      </c>
      <c r="G7" s="5" t="n">
        <v>2.21843239727734</v>
      </c>
      <c r="H7" s="5" t="n">
        <v>2.06777199846543</v>
      </c>
      <c r="I7" s="5" t="n">
        <v>2.06263724241643</v>
      </c>
      <c r="J7" s="5" t="n">
        <v>1.97979472633477</v>
      </c>
      <c r="K7" s="5" t="n">
        <v>1.85678459933592</v>
      </c>
      <c r="L7" s="5" t="n">
        <v>1.81911708653628</v>
      </c>
      <c r="M7" s="5" t="n">
        <v>1.79441395351423</v>
      </c>
      <c r="N7" s="5" t="n">
        <v>1.72551407306314</v>
      </c>
      <c r="O7" s="5" t="n">
        <v>1.69625113705829</v>
      </c>
      <c r="P7" s="5" t="n">
        <v>1.64995933515665</v>
      </c>
      <c r="Q7" s="5" t="n">
        <v>1.58157761402962</v>
      </c>
      <c r="R7" s="5" t="n">
        <v>1.52960432352347</v>
      </c>
      <c r="S7" s="5" t="n">
        <v>1.49147264979294</v>
      </c>
      <c r="T7" s="5" t="n">
        <v>1.44063364514877</v>
      </c>
      <c r="U7" s="5" t="n">
        <v>1.36609781434842</v>
      </c>
      <c r="V7" s="5" t="n">
        <v>1.27920205212555</v>
      </c>
      <c r="W7" s="5" t="n">
        <v>1.24098075504877</v>
      </c>
      <c r="X7" s="5" t="n">
        <v>1.1967501686802</v>
      </c>
    </row>
    <row r="8" customFormat="false" ht="14.4" hidden="false" customHeight="false" outlineLevel="0" collapsed="false">
      <c r="A8" s="4" t="n">
        <v>7851</v>
      </c>
      <c r="B8" s="5" t="n">
        <v>2.42851858773931</v>
      </c>
      <c r="C8" s="3" t="n">
        <v>4</v>
      </c>
      <c r="D8" s="5"/>
      <c r="E8" s="5" t="n">
        <v>2.33298521278182</v>
      </c>
      <c r="F8" s="5" t="n">
        <v>2.2358000720061</v>
      </c>
      <c r="G8" s="5" t="n">
        <v>2.1456773913028</v>
      </c>
      <c r="H8" s="5" t="n">
        <v>2.07874720573894</v>
      </c>
      <c r="I8" s="5" t="n">
        <v>2.03575007588382</v>
      </c>
      <c r="J8" s="5" t="n">
        <v>1.96469249478327</v>
      </c>
      <c r="K8" s="5" t="n">
        <v>1.83675264852568</v>
      </c>
      <c r="L8" s="5" t="n">
        <v>1.75142648329012</v>
      </c>
      <c r="M8" s="5" t="n">
        <v>1.69990202933612</v>
      </c>
      <c r="N8" s="5" t="n">
        <v>1.63428151280233</v>
      </c>
      <c r="O8" s="5" t="n">
        <v>1.57985487472332</v>
      </c>
      <c r="P8" s="5" t="n">
        <v>1.49680691056472</v>
      </c>
      <c r="Q8" s="5" t="n">
        <v>1.44998887887491</v>
      </c>
      <c r="R8" s="5" t="n">
        <v>1.30055383583997</v>
      </c>
      <c r="S8" s="5" t="n">
        <v>1.20878677000422</v>
      </c>
      <c r="T8" s="5" t="n">
        <v>1.14444780471545</v>
      </c>
      <c r="U8" s="5" t="n">
        <v>1.11317165851662</v>
      </c>
      <c r="V8" s="5" t="n">
        <v>1.01409765557392</v>
      </c>
      <c r="W8" s="5" t="n">
        <v>0.98224082134256</v>
      </c>
      <c r="X8" s="5" t="n">
        <v>0.921833929153911</v>
      </c>
    </row>
    <row r="9" customFormat="false" ht="14.4" hidden="false" customHeight="false" outlineLevel="0" collapsed="false">
      <c r="A9" s="4" t="s">
        <v>37</v>
      </c>
      <c r="B9" s="5" t="n">
        <v>2.38761320288771</v>
      </c>
      <c r="C9" s="3" t="n">
        <v>4</v>
      </c>
      <c r="D9" s="5"/>
      <c r="E9" s="5" t="n">
        <v>2.27537370315781</v>
      </c>
      <c r="F9" s="5" t="n">
        <v>2.19397578499238</v>
      </c>
      <c r="G9" s="5" t="n">
        <v>2.13176581386089</v>
      </c>
      <c r="H9" s="5" t="n">
        <v>2.07336814413905</v>
      </c>
      <c r="I9" s="5" t="n">
        <v>2.0608524194257</v>
      </c>
      <c r="J9" s="5" t="n">
        <v>2.01995540965384</v>
      </c>
      <c r="K9" s="5" t="n">
        <v>1.97648657757047</v>
      </c>
      <c r="L9" s="5" t="n">
        <v>1.89854736384439</v>
      </c>
      <c r="M9" s="5" t="n">
        <v>1.83184229053646</v>
      </c>
      <c r="N9" s="5" t="n">
        <v>1.7973356668902</v>
      </c>
      <c r="O9" s="5" t="n">
        <v>1.75659459630992</v>
      </c>
      <c r="P9" s="5" t="n">
        <v>1.7201421329055</v>
      </c>
      <c r="Q9" s="5" t="n">
        <v>1.68277464090212</v>
      </c>
      <c r="R9" s="5" t="n">
        <v>1.6219249960085</v>
      </c>
      <c r="S9" s="5" t="n">
        <v>1.5836319956725</v>
      </c>
      <c r="T9" s="5" t="n">
        <v>1.55709139217859</v>
      </c>
      <c r="U9" s="5" t="n">
        <v>1.53283168710894</v>
      </c>
      <c r="V9" s="5" t="n">
        <v>1.50850904599477</v>
      </c>
      <c r="W9" s="5" t="n">
        <v>1.44057720357408</v>
      </c>
      <c r="X9" s="5" t="n">
        <v>1.42510633867156</v>
      </c>
    </row>
    <row r="10" customFormat="false" ht="14.4" hidden="false" customHeight="false" outlineLevel="0" collapsed="false">
      <c r="A10" s="4" t="s">
        <v>38</v>
      </c>
      <c r="B10" s="5" t="n">
        <v>2.30389700894062</v>
      </c>
      <c r="C10" s="3" t="n">
        <v>4</v>
      </c>
      <c r="D10" s="5"/>
      <c r="E10" s="5" t="n">
        <v>2.28695032954838</v>
      </c>
      <c r="F10" s="5" t="n">
        <v>2.21942542696773</v>
      </c>
      <c r="G10" s="5" t="n">
        <v>2.16179098513357</v>
      </c>
      <c r="H10" s="5" t="n">
        <v>2.10603119890073</v>
      </c>
      <c r="I10" s="5" t="n">
        <v>2.06153302051135</v>
      </c>
      <c r="J10" s="5" t="n">
        <v>2.00258809447396</v>
      </c>
      <c r="K10" s="5" t="n">
        <v>1.94482973862443</v>
      </c>
      <c r="L10" s="5" t="n">
        <v>1.89127315150677</v>
      </c>
      <c r="M10" s="5" t="n">
        <v>1.83981136603987</v>
      </c>
      <c r="N10" s="5" t="n">
        <v>1.7690461631594</v>
      </c>
      <c r="O10" s="5" t="n">
        <v>1.7359265708418</v>
      </c>
      <c r="P10" s="5" t="n">
        <v>1.64516028825335</v>
      </c>
      <c r="Q10" s="5" t="n">
        <v>1.6080415404114</v>
      </c>
      <c r="R10" s="5" t="n">
        <v>1.55492946131304</v>
      </c>
      <c r="S10" s="5" t="n">
        <v>1.54248417644612</v>
      </c>
      <c r="T10" s="5" t="n">
        <v>1.52520200069665</v>
      </c>
      <c r="U10" s="5" t="n">
        <v>1.50137014764772</v>
      </c>
      <c r="V10" s="5" t="n">
        <v>1.42310761814819</v>
      </c>
      <c r="W10" s="5" t="n">
        <v>1.39284064078834</v>
      </c>
      <c r="X10" s="5" t="n">
        <v>1.36584176837623</v>
      </c>
    </row>
    <row r="11" customFormat="false" ht="14.4" hidden="false" customHeight="false" outlineLevel="0" collapsed="false">
      <c r="A11" s="4" t="n">
        <v>5720</v>
      </c>
      <c r="B11" s="5" t="n">
        <v>2.48429774962055</v>
      </c>
      <c r="C11" s="3" t="n">
        <v>6</v>
      </c>
      <c r="D11" s="5"/>
      <c r="E11" s="5" t="n">
        <v>2.43448618256547</v>
      </c>
      <c r="F11" s="5" t="n">
        <v>2.36765291428024</v>
      </c>
      <c r="G11" s="5" t="n">
        <v>2.27285234934858</v>
      </c>
      <c r="H11" s="5" t="n">
        <v>2.1530335879492</v>
      </c>
      <c r="I11" s="5" t="n">
        <v>2.11742526277408</v>
      </c>
      <c r="J11" s="5" t="n">
        <v>2.08781695250233</v>
      </c>
      <c r="K11" s="5" t="n">
        <v>1.98724570241581</v>
      </c>
      <c r="L11" s="5" t="n">
        <v>1.93165284259768</v>
      </c>
      <c r="M11" s="5" t="n">
        <v>1.89303839045601</v>
      </c>
      <c r="N11" s="5" t="n">
        <v>1.82402703412649</v>
      </c>
      <c r="O11" s="5" t="n">
        <v>1.76578552828083</v>
      </c>
      <c r="P11" s="5" t="n">
        <v>1.72820732203744</v>
      </c>
      <c r="Q11" s="5" t="n">
        <v>1.64951415066648</v>
      </c>
      <c r="R11" s="5" t="n">
        <v>1.6065210584942</v>
      </c>
      <c r="S11" s="5" t="n">
        <v>1.54360252378482</v>
      </c>
      <c r="T11" s="5" t="n">
        <v>1.51464200544909</v>
      </c>
      <c r="U11" s="5" t="n">
        <v>1.48167715333641</v>
      </c>
      <c r="V11" s="5" t="n">
        <v>1.45096834193907</v>
      </c>
      <c r="W11" s="5" t="n">
        <v>1.39688511256649</v>
      </c>
      <c r="X11" s="5" t="n">
        <v>1.39043973729622</v>
      </c>
    </row>
    <row r="12" customFormat="false" ht="14.4" hidden="false" customHeight="false" outlineLevel="0" collapsed="false">
      <c r="A12" s="4" t="n">
        <v>6564</v>
      </c>
      <c r="B12" s="5" t="n">
        <v>2.42221837257388</v>
      </c>
      <c r="C12" s="3" t="n">
        <v>6</v>
      </c>
      <c r="D12" s="5"/>
      <c r="E12" s="5" t="n">
        <v>2.36132108099908</v>
      </c>
      <c r="F12" s="5" t="n">
        <v>2.32911893437266</v>
      </c>
      <c r="G12" s="5" t="n">
        <v>2.26414513571099</v>
      </c>
      <c r="H12" s="5" t="n">
        <v>2.19643180803001</v>
      </c>
      <c r="I12" s="5" t="n">
        <v>2.15345541996837</v>
      </c>
      <c r="J12" s="5" t="n">
        <v>2.09912576064209</v>
      </c>
      <c r="K12" s="5" t="n">
        <v>2.06554156295389</v>
      </c>
      <c r="L12" s="5" t="n">
        <v>1.98346908157963</v>
      </c>
      <c r="M12" s="5" t="n">
        <v>1.90400717262799</v>
      </c>
      <c r="N12" s="5" t="n">
        <v>1.87639385533015</v>
      </c>
      <c r="O12" s="5" t="n">
        <v>1.83389084787176</v>
      </c>
      <c r="P12" s="5" t="n">
        <v>1.77664085652244</v>
      </c>
      <c r="Q12" s="5" t="n">
        <v>1.74200467379303</v>
      </c>
      <c r="R12" s="5" t="n">
        <v>1.70382533005179</v>
      </c>
      <c r="S12" s="5" t="n">
        <v>1.64577522555185</v>
      </c>
      <c r="T12" s="5" t="n">
        <v>1.59390579418222</v>
      </c>
      <c r="U12" s="5" t="n">
        <v>1.5307675741321</v>
      </c>
      <c r="V12" s="5" t="n">
        <v>1.513460851073</v>
      </c>
      <c r="W12" s="5" t="n">
        <v>1.49593298317</v>
      </c>
      <c r="X12" s="5" t="n">
        <v>1.44093495240884</v>
      </c>
    </row>
    <row r="13" customFormat="false" ht="14.4" hidden="false" customHeight="false" outlineLevel="0" collapsed="false">
      <c r="A13" s="4" t="n">
        <v>8238</v>
      </c>
      <c r="B13" s="5" t="n">
        <v>2.47626555318875</v>
      </c>
      <c r="C13" s="3" t="n">
        <v>6</v>
      </c>
      <c r="D13" s="5"/>
      <c r="E13" s="5" t="n">
        <v>2.42904793964997</v>
      </c>
      <c r="F13" s="5" t="n">
        <v>2.38116644494134</v>
      </c>
      <c r="G13" s="5" t="n">
        <v>2.35520442168135</v>
      </c>
      <c r="H13" s="5" t="n">
        <v>2.17439328366188</v>
      </c>
      <c r="I13" s="5" t="n">
        <v>2.12519221082551</v>
      </c>
      <c r="J13" s="5" t="n">
        <v>2.05150675204075</v>
      </c>
      <c r="K13" s="5" t="n">
        <v>2.01328684071059</v>
      </c>
      <c r="L13" s="5" t="n">
        <v>1.95258374319776</v>
      </c>
      <c r="M13" s="5" t="n">
        <v>1.86781256761478</v>
      </c>
      <c r="N13" s="5" t="n">
        <v>1.79961189466994</v>
      </c>
      <c r="O13" s="5" t="n">
        <v>1.72445192514713</v>
      </c>
      <c r="P13" s="5" t="n">
        <v>1.67558655832529</v>
      </c>
      <c r="Q13" s="5" t="n">
        <v>1.63227986096144</v>
      </c>
      <c r="R13" s="5" t="n">
        <v>1.5882613358848</v>
      </c>
      <c r="S13" s="5" t="n">
        <v>1.53209354293138</v>
      </c>
      <c r="T13" s="5" t="n">
        <v>1.4449541550462</v>
      </c>
      <c r="U13" s="5" t="n">
        <v>1.38485898568314</v>
      </c>
      <c r="V13" s="5" t="n">
        <v>1.35262410977548</v>
      </c>
      <c r="W13" s="5" t="n">
        <v>1.27852968994103</v>
      </c>
      <c r="X13" s="5" t="n">
        <v>1.25489745921309</v>
      </c>
    </row>
    <row r="14" customFormat="false" ht="14.4" hidden="false" customHeight="false" outlineLevel="0" collapsed="false">
      <c r="A14" s="4" t="s">
        <v>39</v>
      </c>
      <c r="B14" s="5" t="n">
        <v>2.43595819765506</v>
      </c>
      <c r="C14" s="3" t="n">
        <v>6</v>
      </c>
      <c r="D14" s="5"/>
      <c r="E14" s="5" t="n">
        <v>2.30954716504647</v>
      </c>
      <c r="F14" s="5" t="n">
        <v>2.26018950707779</v>
      </c>
      <c r="G14" s="5" t="n">
        <v>2.20904328206673</v>
      </c>
      <c r="H14" s="5" t="n">
        <v>2.16489937013983</v>
      </c>
      <c r="I14" s="5" t="n">
        <v>2.1309443026716</v>
      </c>
      <c r="J14" s="5" t="n">
        <v>2.08446932665391</v>
      </c>
      <c r="K14" s="5" t="n">
        <v>2.03962057529364</v>
      </c>
      <c r="L14" s="5" t="n">
        <v>2.00122196589456</v>
      </c>
      <c r="M14" s="5" t="n">
        <v>1.97285280309114</v>
      </c>
      <c r="N14" s="5" t="n">
        <v>1.92832363214935</v>
      </c>
      <c r="O14" s="5" t="n">
        <v>1.91436566674252</v>
      </c>
      <c r="P14" s="5" t="n">
        <v>1.87559646909836</v>
      </c>
      <c r="Q14" s="5" t="n">
        <v>1.85536136172755</v>
      </c>
      <c r="R14" s="5" t="n">
        <v>1.81814104136571</v>
      </c>
      <c r="S14" s="5" t="n">
        <v>1.78718966309573</v>
      </c>
      <c r="T14" s="5" t="n">
        <v>1.75364020027163</v>
      </c>
      <c r="U14" s="5" t="n">
        <v>1.72982951401416</v>
      </c>
      <c r="V14" s="5" t="n">
        <v>1.68429144314549</v>
      </c>
      <c r="W14" s="5" t="n">
        <v>1.64520508660398</v>
      </c>
      <c r="X14" s="5" t="n">
        <v>1.62670839027924</v>
      </c>
    </row>
    <row r="15" customFormat="false" ht="14.4" hidden="false" customHeight="false" outlineLevel="0" collapsed="false">
      <c r="A15" s="4" t="n">
        <v>8663</v>
      </c>
      <c r="B15" s="5" t="n">
        <v>2.48733773528297</v>
      </c>
      <c r="C15" s="3" t="n">
        <v>7</v>
      </c>
      <c r="D15" s="5"/>
      <c r="E15" s="5" t="n">
        <v>2.44603987472366</v>
      </c>
      <c r="F15" s="5" t="n">
        <v>2.37814349747357</v>
      </c>
      <c r="G15" s="5" t="n">
        <v>2.33914956645989</v>
      </c>
      <c r="H15" s="5" t="n">
        <v>2.27727241099525</v>
      </c>
      <c r="I15" s="5" t="n">
        <v>2.2203528489008</v>
      </c>
      <c r="J15" s="5" t="n">
        <v>2.13968081609753</v>
      </c>
      <c r="K15" s="5" t="n">
        <v>2.09884548602635</v>
      </c>
      <c r="L15" s="5" t="n">
        <v>2.07456612995125</v>
      </c>
      <c r="M15" s="5" t="n">
        <v>2.02394474958935</v>
      </c>
      <c r="N15" s="5" t="n">
        <v>1.99880424689013</v>
      </c>
      <c r="O15" s="5" t="n">
        <v>1.95024934270593</v>
      </c>
      <c r="P15" s="5" t="n">
        <v>1.89920170805563</v>
      </c>
      <c r="Q15" s="5" t="n">
        <v>1.86764804897343</v>
      </c>
      <c r="R15" s="5" t="n">
        <v>1.81313126580567</v>
      </c>
      <c r="S15" s="5" t="n">
        <v>1.7437149062807</v>
      </c>
      <c r="T15" s="5" t="n">
        <v>1.72738931796517</v>
      </c>
      <c r="U15" s="5" t="n">
        <v>1.69024564753524</v>
      </c>
      <c r="V15" s="5" t="n">
        <v>1.65195592941174</v>
      </c>
      <c r="W15" s="5" t="n">
        <v>1.60278006548111</v>
      </c>
      <c r="X15" s="5" t="n">
        <v>1.59334759245044</v>
      </c>
    </row>
    <row r="16" customFormat="false" ht="14.4" hidden="false" customHeight="false" outlineLevel="0" collapsed="false">
      <c r="A16" s="4" t="s">
        <v>40</v>
      </c>
      <c r="B16" s="5" t="n">
        <v>2.48738823854044</v>
      </c>
      <c r="C16" s="3" t="n">
        <v>7</v>
      </c>
      <c r="D16" s="5"/>
      <c r="E16" s="5" t="n">
        <v>2.3804756202693</v>
      </c>
      <c r="F16" s="5" t="n">
        <v>2.33626906747196</v>
      </c>
      <c r="G16" s="5" t="n">
        <v>2.29196987779209</v>
      </c>
      <c r="H16" s="5" t="n">
        <v>2.23939232913507</v>
      </c>
      <c r="I16" s="5" t="n">
        <v>2.20240864532371</v>
      </c>
      <c r="J16" s="5" t="n">
        <v>2.14789733306168</v>
      </c>
      <c r="K16" s="5" t="n">
        <v>2.10011169195927</v>
      </c>
      <c r="L16" s="5" t="n">
        <v>2.0658386584388</v>
      </c>
      <c r="M16" s="5" t="n">
        <v>2.04054100550304</v>
      </c>
      <c r="N16" s="5" t="n">
        <v>1.9638810043898</v>
      </c>
      <c r="O16" s="5" t="n">
        <v>1.89560747971864</v>
      </c>
      <c r="P16" s="5" t="n">
        <v>1.84721514044425</v>
      </c>
      <c r="Q16" s="5" t="n">
        <v>1.76818692037416</v>
      </c>
      <c r="R16" s="5" t="n">
        <v>1.70932384664311</v>
      </c>
      <c r="S16" s="5" t="n">
        <v>1.67280120918286</v>
      </c>
      <c r="T16" s="5" t="n">
        <v>1.63377805061602</v>
      </c>
      <c r="U16" s="5" t="n">
        <v>1.54085120074746</v>
      </c>
      <c r="V16" s="5" t="n">
        <v>1.51008575009221</v>
      </c>
      <c r="W16" s="5" t="n">
        <v>1.46380216141</v>
      </c>
      <c r="X16" s="5" t="n">
        <v>1.43843198843448</v>
      </c>
    </row>
    <row r="17" customFormat="false" ht="14.4" hidden="false" customHeight="false" outlineLevel="0" collapsed="false">
      <c r="A17" s="4" t="n">
        <v>5722</v>
      </c>
      <c r="B17" s="5" t="n">
        <v>2.50828120415431</v>
      </c>
      <c r="C17" s="3" t="n">
        <v>8</v>
      </c>
      <c r="D17" s="5"/>
      <c r="E17" s="5" t="n">
        <v>2.46516723906722</v>
      </c>
      <c r="F17" s="5" t="n">
        <v>2.41134748093134</v>
      </c>
      <c r="G17" s="5" t="n">
        <v>2.34130601918335</v>
      </c>
      <c r="H17" s="5" t="n">
        <v>2.2563706502038</v>
      </c>
      <c r="I17" s="5" t="n">
        <v>2.20799607755227</v>
      </c>
      <c r="J17" s="5" t="n">
        <v>2.16875248539049</v>
      </c>
      <c r="K17" s="5" t="n">
        <v>2.11909429194855</v>
      </c>
      <c r="L17" s="5" t="n">
        <v>2.007974801351</v>
      </c>
      <c r="M17" s="5" t="n">
        <v>1.96134398437409</v>
      </c>
      <c r="N17" s="5" t="n">
        <v>1.90805868226718</v>
      </c>
      <c r="O17" s="5" t="n">
        <v>1.84730235865521</v>
      </c>
      <c r="P17" s="5" t="n">
        <v>1.77328738491555</v>
      </c>
      <c r="Q17" s="5" t="n">
        <v>1.75774201184988</v>
      </c>
      <c r="R17" s="5" t="n">
        <v>1.71852533301704</v>
      </c>
      <c r="S17" s="5" t="n">
        <v>1.66134347003288</v>
      </c>
      <c r="T17" s="5" t="n">
        <v>1.59679784235417</v>
      </c>
      <c r="U17" s="5" t="n">
        <v>1.54610771720013</v>
      </c>
      <c r="V17" s="5" t="n">
        <v>1.49343904616229</v>
      </c>
      <c r="W17" s="5" t="n">
        <v>1.46764796342505</v>
      </c>
      <c r="X17" s="5" t="n">
        <v>1.44523740766052</v>
      </c>
    </row>
    <row r="18" customFormat="false" ht="14.4" hidden="false" customHeight="false" outlineLevel="0" collapsed="false">
      <c r="A18" s="4" t="n">
        <v>6802</v>
      </c>
      <c r="B18" s="5" t="n">
        <v>2.47137408224697</v>
      </c>
      <c r="C18" s="3" t="n">
        <v>8</v>
      </c>
      <c r="D18" s="5"/>
      <c r="E18" s="5" t="n">
        <v>2.43431495105523</v>
      </c>
      <c r="F18" s="5" t="n">
        <v>2.3192890117784</v>
      </c>
      <c r="G18" s="5" t="n">
        <v>2.28195572958271</v>
      </c>
      <c r="H18" s="5" t="n">
        <v>2.23978868689721</v>
      </c>
      <c r="I18" s="5" t="n">
        <v>2.22464199497633</v>
      </c>
      <c r="J18" s="5" t="n">
        <v>2.17473466181451</v>
      </c>
      <c r="K18" s="5" t="n">
        <v>2.13194654575052</v>
      </c>
      <c r="L18" s="5" t="n">
        <v>2.0823639286022</v>
      </c>
      <c r="M18" s="5" t="n">
        <v>2.04898084227286</v>
      </c>
      <c r="N18" s="5" t="n">
        <v>2.00075500826443</v>
      </c>
      <c r="O18" s="5" t="n">
        <v>1.97243796621175</v>
      </c>
      <c r="P18" s="5" t="n">
        <v>1.94923147736732</v>
      </c>
      <c r="Q18" s="5" t="n">
        <v>1.92452135039645</v>
      </c>
      <c r="R18" s="5" t="n">
        <v>1.88296984503994</v>
      </c>
      <c r="S18" s="5" t="n">
        <v>1.83651061035728</v>
      </c>
      <c r="T18" s="5" t="n">
        <v>1.7819343000559</v>
      </c>
      <c r="U18" s="5" t="n">
        <v>1.75785003262046</v>
      </c>
      <c r="V18" s="5" t="n">
        <v>1.73440207882917</v>
      </c>
      <c r="W18" s="5" t="n">
        <v>1.7076531249949</v>
      </c>
      <c r="X18" s="5" t="n">
        <v>1.66786311045759</v>
      </c>
    </row>
    <row r="19" customFormat="false" ht="14.4" hidden="false" customHeight="false" outlineLevel="0" collapsed="false">
      <c r="A19" s="4" t="n">
        <v>7715</v>
      </c>
      <c r="B19" s="5" t="n">
        <v>2.58192777276931</v>
      </c>
      <c r="C19" s="3" t="n">
        <v>9</v>
      </c>
      <c r="D19" s="5"/>
      <c r="E19" s="5" t="n">
        <v>2.53765742718908</v>
      </c>
      <c r="F19" s="5" t="n">
        <v>2.37322271202229</v>
      </c>
      <c r="G19" s="5" t="n">
        <v>2.3519353703766</v>
      </c>
      <c r="H19" s="5" t="n">
        <v>2.24084163138509</v>
      </c>
      <c r="I19" s="5" t="n">
        <v>2.19973297730449</v>
      </c>
      <c r="J19" s="5" t="n">
        <v>2.15752275506593</v>
      </c>
      <c r="K19" s="5" t="n">
        <v>2.14593545480379</v>
      </c>
      <c r="L19" s="5" t="n">
        <v>2.13155687860346</v>
      </c>
      <c r="M19" s="5" t="n">
        <v>2.06915292345864</v>
      </c>
      <c r="N19" s="5" t="n">
        <v>2.05302356427456</v>
      </c>
      <c r="O19" s="5" t="n">
        <v>1.99725269453298</v>
      </c>
      <c r="P19" s="5" t="n">
        <v>1.99034629099527</v>
      </c>
      <c r="Q19" s="5" t="n">
        <v>1.94822124445778</v>
      </c>
      <c r="R19" s="5" t="n">
        <v>1.87847375579748</v>
      </c>
      <c r="S19" s="5" t="n">
        <v>1.79055530849526</v>
      </c>
      <c r="T19" s="5" t="n">
        <v>1.72602475465358</v>
      </c>
      <c r="U19" s="5" t="n">
        <v>1.66030474560913</v>
      </c>
      <c r="V19" s="5" t="n">
        <v>1.56974295389744</v>
      </c>
      <c r="W19" s="5" t="n">
        <v>1.5234110401748</v>
      </c>
      <c r="X19" s="5" t="n">
        <v>1.46070837261706</v>
      </c>
    </row>
    <row r="20" customFormat="false" ht="14.4" hidden="false" customHeight="false" outlineLevel="0" collapsed="false">
      <c r="A20" s="4" t="s">
        <v>41</v>
      </c>
      <c r="B20" s="5" t="n">
        <v>2.5466257672762</v>
      </c>
      <c r="C20" s="3" t="n">
        <v>11</v>
      </c>
      <c r="D20" s="5"/>
      <c r="E20" s="5" t="n">
        <v>2.51365070189667</v>
      </c>
      <c r="F20" s="5" t="n">
        <v>2.48889453347555</v>
      </c>
      <c r="G20" s="5" t="n">
        <v>2.43830074799033</v>
      </c>
      <c r="H20" s="5" t="n">
        <v>2.39945914217572</v>
      </c>
      <c r="I20" s="5" t="n">
        <v>2.34758226190183</v>
      </c>
      <c r="J20" s="5" t="n">
        <v>2.30071923861524</v>
      </c>
      <c r="K20" s="5" t="n">
        <v>2.23865548723926</v>
      </c>
      <c r="L20" s="5" t="n">
        <v>2.20610651188852</v>
      </c>
      <c r="M20" s="5" t="n">
        <v>2.15481029767915</v>
      </c>
      <c r="N20" s="5" t="n">
        <v>2.11575020887268</v>
      </c>
      <c r="O20" s="5" t="n">
        <v>2.05749888652894</v>
      </c>
      <c r="P20" s="5" t="n">
        <v>2.0150714089719</v>
      </c>
      <c r="Q20" s="5" t="n">
        <v>1.97488203356957</v>
      </c>
      <c r="R20" s="5" t="n">
        <v>1.92501882942187</v>
      </c>
      <c r="S20" s="5" t="n">
        <v>1.87347283338753</v>
      </c>
      <c r="T20" s="5" t="n">
        <v>1.85868330621186</v>
      </c>
      <c r="U20" s="5" t="n">
        <v>1.8152781364914</v>
      </c>
      <c r="V20" s="5" t="n">
        <v>1.7827415727269</v>
      </c>
      <c r="W20" s="5" t="n">
        <v>1.76601766171605</v>
      </c>
      <c r="X20" s="5" t="n">
        <v>1.75347643687683</v>
      </c>
    </row>
    <row r="21" customFormat="false" ht="14.4" hidden="false" customHeight="false" outlineLevel="0" collapsed="false">
      <c r="A21" s="4" t="n">
        <v>7968</v>
      </c>
      <c r="B21" s="5" t="n">
        <v>2.69066831527733</v>
      </c>
      <c r="C21" s="3" t="n">
        <v>12</v>
      </c>
      <c r="D21" s="5"/>
      <c r="E21" s="5" t="n">
        <v>2.66285632717762</v>
      </c>
      <c r="F21" s="5" t="n">
        <v>2.56246247959526</v>
      </c>
      <c r="G21" s="5" t="n">
        <v>2.53357401140918</v>
      </c>
      <c r="H21" s="5" t="n">
        <v>2.52431599910212</v>
      </c>
      <c r="I21" s="5" t="n">
        <v>2.45869235006053</v>
      </c>
      <c r="J21" s="5" t="n">
        <v>2.41441333498411</v>
      </c>
      <c r="K21" s="5" t="n">
        <v>2.36171757367521</v>
      </c>
      <c r="L21" s="5" t="n">
        <v>2.31461981857385</v>
      </c>
      <c r="M21" s="5" t="n">
        <v>2.27527854869953</v>
      </c>
      <c r="N21" s="5" t="n">
        <v>2.19357843400245</v>
      </c>
      <c r="O21" s="5" t="n">
        <v>2.14813778902553</v>
      </c>
      <c r="P21" s="5" t="n">
        <v>2.10345206657524</v>
      </c>
      <c r="Q21" s="5" t="n">
        <v>2.06239837323538</v>
      </c>
      <c r="R21" s="5" t="n">
        <v>2.03632325678216</v>
      </c>
      <c r="S21" s="5" t="n">
        <v>1.98512832944354</v>
      </c>
      <c r="T21" s="5" t="n">
        <v>1.93723890360156</v>
      </c>
      <c r="U21" s="5" t="n">
        <v>1.91258377452723</v>
      </c>
      <c r="V21" s="5" t="n">
        <v>1.84129623009545</v>
      </c>
      <c r="W21" s="5" t="n">
        <v>1.80503957279959</v>
      </c>
      <c r="X21" s="5" t="n">
        <v>1.74830820462649</v>
      </c>
    </row>
    <row r="22" customFormat="false" ht="14.4" hidden="false" customHeight="false" outlineLevel="0" collapsed="false">
      <c r="A22" s="4" t="n">
        <v>7735</v>
      </c>
      <c r="B22" s="5" t="n">
        <v>2.74000476496443</v>
      </c>
      <c r="C22" s="3" t="n">
        <v>15</v>
      </c>
      <c r="D22" s="5"/>
      <c r="E22" s="5" t="n">
        <v>2.69989305863718</v>
      </c>
      <c r="F22" s="5" t="n">
        <v>2.6660795506325</v>
      </c>
      <c r="G22" s="5" t="n">
        <v>2.63759707448972</v>
      </c>
      <c r="H22" s="5" t="n">
        <v>2.56449504976608</v>
      </c>
      <c r="I22" s="5" t="n">
        <v>2.52738989288413</v>
      </c>
      <c r="J22" s="5" t="n">
        <v>2.47555293975394</v>
      </c>
      <c r="K22" s="5" t="n">
        <v>2.45648204191794</v>
      </c>
      <c r="L22" s="5" t="n">
        <v>2.38526119866121</v>
      </c>
      <c r="M22" s="5" t="n">
        <v>2.32328847335938</v>
      </c>
      <c r="N22" s="5" t="n">
        <v>2.28100580006071</v>
      </c>
      <c r="O22" s="5" t="n">
        <v>2.22503207073134</v>
      </c>
      <c r="P22" s="5" t="n">
        <v>2.20772453786205</v>
      </c>
      <c r="Q22" s="5" t="n">
        <v>2.15668399589041</v>
      </c>
      <c r="R22" s="5" t="n">
        <v>2.12278872627898</v>
      </c>
      <c r="S22" s="5" t="n">
        <v>2.09772750750124</v>
      </c>
      <c r="T22" s="5" t="n">
        <v>2.06805511462422</v>
      </c>
      <c r="U22" s="5" t="n">
        <v>2.03828539792758</v>
      </c>
      <c r="V22" s="5" t="n">
        <v>2.01303194579051</v>
      </c>
      <c r="W22" s="5" t="n">
        <v>1.96723620969113</v>
      </c>
      <c r="X22" s="5" t="n">
        <v>1.93165094609051</v>
      </c>
    </row>
    <row r="23" customFormat="false" ht="14.4" hidden="false" customHeight="false" outlineLevel="0" collapsed="false">
      <c r="B23" s="3"/>
      <c r="C23" s="3"/>
    </row>
    <row r="24" customFormat="false" ht="14.4" hidden="false" customHeight="false" outlineLevel="0" collapsed="false">
      <c r="B24" s="3"/>
    </row>
    <row r="25" customFormat="false" ht="14.4" hidden="false" customHeight="false" outlineLevel="0" collapsed="false">
      <c r="B25" s="3"/>
    </row>
    <row r="26" customFormat="false" ht="14.4" hidden="false" customHeight="false" outlineLevel="0" collapsed="false">
      <c r="B26" s="3"/>
    </row>
    <row r="27" customFormat="false" ht="14.4" hidden="false" customHeight="false" outlineLevel="0" collapsed="false">
      <c r="B27" s="3"/>
    </row>
    <row r="28" customFormat="false" ht="14.4" hidden="false" customHeight="false" outlineLevel="0" collapsed="false">
      <c r="B28" s="3"/>
    </row>
    <row r="29" customFormat="false" ht="14.4" hidden="false" customHeight="false" outlineLevel="0" collapsed="false">
      <c r="B29" s="3"/>
    </row>
    <row r="30" customFormat="false" ht="14.4" hidden="false" customHeight="false" outlineLevel="0" collapsed="false">
      <c r="B30" s="3"/>
    </row>
    <row r="31" customFormat="false" ht="14.4" hidden="false" customHeight="false" outlineLevel="0" collapsed="false">
      <c r="B31" s="3"/>
    </row>
    <row r="32" customFormat="false" ht="14.4" hidden="false" customHeight="false" outlineLevel="0" collapsed="false">
      <c r="B32" s="3"/>
    </row>
    <row r="33" customFormat="false" ht="14.4" hidden="false" customHeight="false" outlineLevel="0" collapsed="false">
      <c r="B33" s="3"/>
    </row>
    <row r="34" customFormat="false" ht="14.4" hidden="false" customHeight="false" outlineLevel="0" collapsed="false">
      <c r="B34" s="3"/>
    </row>
    <row r="35" customFormat="false" ht="14.4" hidden="false" customHeight="false" outlineLevel="0" collapsed="false">
      <c r="B35" s="3"/>
    </row>
    <row r="36" customFormat="false" ht="14.4" hidden="false" customHeight="false" outlineLevel="0" collapsed="false">
      <c r="B36" s="3"/>
    </row>
    <row r="37" customFormat="false" ht="14.4" hidden="false" customHeight="false" outlineLevel="0" collapsed="false">
      <c r="B37" s="3"/>
    </row>
    <row r="38" customFormat="false" ht="14.4" hidden="false" customHeight="false" outlineLevel="0" collapsed="false">
      <c r="B38" s="3"/>
    </row>
    <row r="39" customFormat="false" ht="14.4" hidden="false" customHeight="false" outlineLevel="0" collapsed="false">
      <c r="B39" s="3"/>
    </row>
    <row r="40" customFormat="false" ht="14.4" hidden="false" customHeight="false" outlineLevel="0" collapsed="false">
      <c r="B40" s="3"/>
    </row>
    <row r="41" customFormat="false" ht="14.4" hidden="false" customHeight="false" outlineLevel="0" collapsed="false">
      <c r="B41" s="3"/>
    </row>
    <row r="42" customFormat="false" ht="14.4" hidden="false" customHeight="false" outlineLevel="0" collapsed="false">
      <c r="B42" s="3"/>
      <c r="C42" s="3"/>
    </row>
    <row r="43" customFormat="false" ht="14.4" hidden="false" customHeight="false" outlineLevel="0" collapsed="false">
      <c r="B43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2:IV14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5.87"/>
    <col collapsed="false" customWidth="true" hidden="false" outlineLevel="0" max="2" min="2" style="4" width="13.66"/>
    <col collapsed="false" customWidth="true" hidden="false" outlineLevel="0" max="3" min="3" style="4" width="20.1"/>
    <col collapsed="false" customWidth="true" hidden="false" outlineLevel="0" max="4" min="4" style="4" width="10.66"/>
    <col collapsed="false" customWidth="false" hidden="false" outlineLevel="0" max="257" min="5" style="4" width="8.55"/>
  </cols>
  <sheetData>
    <row r="1" s="1" customFormat="true" ht="14.4" hidden="false" customHeight="false" outlineLevel="0" collapsed="false">
      <c r="A1" s="1" t="s">
        <v>42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4626</v>
      </c>
      <c r="B2" s="5" t="n">
        <v>2.1356332631852</v>
      </c>
      <c r="C2" s="3" t="n">
        <v>1</v>
      </c>
      <c r="D2" s="5"/>
      <c r="E2" s="5" t="n">
        <v>2.05791374442163</v>
      </c>
      <c r="F2" s="5" t="n">
        <v>1.9435684535242</v>
      </c>
      <c r="G2" s="5" t="n">
        <v>1.98059128280668</v>
      </c>
      <c r="H2" s="5" t="n">
        <v>1.94359542173071</v>
      </c>
      <c r="I2" s="5" t="n">
        <v>1.79800250180722</v>
      </c>
      <c r="J2" s="5" t="n">
        <v>1.72627505013998</v>
      </c>
      <c r="K2" s="5" t="n">
        <v>1.6221975644384</v>
      </c>
      <c r="L2" s="5" t="n">
        <v>1.5735158099336</v>
      </c>
      <c r="M2" s="5" t="n">
        <v>1.52267332244474</v>
      </c>
      <c r="N2" s="5" t="n">
        <v>1.49957990170743</v>
      </c>
      <c r="O2" s="5" t="n">
        <v>1.43446159614973</v>
      </c>
      <c r="P2" s="5" t="n">
        <v>1.40787092520475</v>
      </c>
      <c r="Q2" s="5" t="n">
        <v>1.34683849448393</v>
      </c>
      <c r="R2" s="5" t="n">
        <v>1.23716344274034</v>
      </c>
      <c r="S2" s="5" t="n">
        <v>1.17996844220543</v>
      </c>
      <c r="T2" s="5" t="n">
        <v>1.09590001153196</v>
      </c>
      <c r="U2" s="5" t="n">
        <v>1.06367663521846</v>
      </c>
      <c r="V2" s="5" t="n">
        <v>1.04892597488788</v>
      </c>
      <c r="W2" s="5" t="n">
        <v>0.976819508875352</v>
      </c>
      <c r="X2" s="5" t="n">
        <v>0.934957916067285</v>
      </c>
    </row>
    <row r="3" customFormat="false" ht="14.4" hidden="false" customHeight="false" outlineLevel="0" collapsed="false">
      <c r="A3" s="4" t="n">
        <v>2665</v>
      </c>
      <c r="B3" s="5" t="n">
        <v>2.17272940618576</v>
      </c>
      <c r="C3" s="3" t="n">
        <v>2</v>
      </c>
      <c r="D3" s="5"/>
      <c r="E3" s="5" t="n">
        <v>2.11765792190428</v>
      </c>
      <c r="F3" s="5" t="n">
        <v>2.03690380140869</v>
      </c>
      <c r="G3" s="5" t="n">
        <v>2.01215824702155</v>
      </c>
      <c r="H3" s="5" t="n">
        <v>1.96060819453989</v>
      </c>
      <c r="I3" s="5" t="n">
        <v>1.89065926074978</v>
      </c>
      <c r="J3" s="5" t="n">
        <v>1.84819479380724</v>
      </c>
      <c r="K3" s="5" t="n">
        <v>1.79210700016958</v>
      </c>
      <c r="L3" s="5" t="n">
        <v>1.74880188310472</v>
      </c>
      <c r="M3" s="5" t="n">
        <v>1.67551501173459</v>
      </c>
      <c r="N3" s="5" t="n">
        <v>1.60996621763519</v>
      </c>
      <c r="O3" s="5" t="n">
        <v>1.58330512218223</v>
      </c>
      <c r="P3" s="5" t="n">
        <v>1.54911325418459</v>
      </c>
      <c r="Q3" s="5" t="n">
        <v>1.5192658606044</v>
      </c>
      <c r="R3" s="5" t="n">
        <v>1.46974633865994</v>
      </c>
      <c r="S3" s="5" t="n">
        <v>1.35375224749846</v>
      </c>
      <c r="T3" s="5" t="n">
        <v>1.31196202817147</v>
      </c>
      <c r="U3" s="5" t="n">
        <v>1.26700111712441</v>
      </c>
      <c r="V3" s="5" t="n">
        <v>1.22109988448634</v>
      </c>
      <c r="W3" s="5" t="n">
        <v>1.18813470262644</v>
      </c>
      <c r="X3" s="5" t="n">
        <v>1.13139855311321</v>
      </c>
    </row>
    <row r="4" customFormat="false" ht="14.4" hidden="false" customHeight="false" outlineLevel="0" collapsed="false">
      <c r="A4" s="4" t="n">
        <v>4512</v>
      </c>
      <c r="B4" s="5" t="n">
        <v>2.2525906169573</v>
      </c>
      <c r="C4" s="3" t="n">
        <v>2</v>
      </c>
      <c r="D4" s="5"/>
      <c r="E4" s="5" t="n">
        <v>2.15560759713938</v>
      </c>
      <c r="F4" s="5" t="n">
        <v>2.09398936068028</v>
      </c>
      <c r="G4" s="5" t="n">
        <v>2.05108697876829</v>
      </c>
      <c r="H4" s="5" t="n">
        <v>1.91640581634784</v>
      </c>
      <c r="I4" s="5" t="n">
        <v>1.85746064493037</v>
      </c>
      <c r="J4" s="5" t="n">
        <v>1.77714617797317</v>
      </c>
      <c r="K4" s="5" t="n">
        <v>1.71757432875655</v>
      </c>
      <c r="L4" s="5" t="n">
        <v>1.6057250817839</v>
      </c>
      <c r="M4" s="5" t="n">
        <v>1.48975052939851</v>
      </c>
      <c r="N4" s="5" t="n">
        <v>1.3812607912625</v>
      </c>
      <c r="O4" s="5" t="n">
        <v>1.28121583648412</v>
      </c>
      <c r="P4" s="5" t="n">
        <v>1.23046050437783</v>
      </c>
      <c r="Q4" s="5" t="n">
        <v>1.21895145685883</v>
      </c>
      <c r="R4" s="5" t="n">
        <v>1.23827858780911</v>
      </c>
      <c r="S4" s="5" t="n">
        <v>1.22597901405552</v>
      </c>
      <c r="T4" s="5" t="n">
        <v>1.18872187554087</v>
      </c>
      <c r="U4" s="5" t="n">
        <v>1.17434248701035</v>
      </c>
      <c r="V4" s="5" t="n">
        <v>1.15811063985575</v>
      </c>
      <c r="W4" s="5" t="n">
        <v>1.12456201363864</v>
      </c>
      <c r="X4" s="5" t="n">
        <v>1.07242716127693</v>
      </c>
    </row>
    <row r="5" customFormat="false" ht="14.4" hidden="false" customHeight="false" outlineLevel="0" collapsed="false">
      <c r="A5" s="4" t="n">
        <v>5930</v>
      </c>
      <c r="B5" s="5" t="n">
        <v>2.1432483927379</v>
      </c>
      <c r="C5" s="3" t="n">
        <v>2</v>
      </c>
      <c r="D5" s="5"/>
      <c r="E5" s="5" t="n">
        <v>2.10677038385679</v>
      </c>
      <c r="F5" s="5" t="n">
        <v>2.0695061436645</v>
      </c>
      <c r="G5" s="5" t="n">
        <v>2.01502751989775</v>
      </c>
      <c r="H5" s="5" t="n">
        <v>1.97507099237658</v>
      </c>
      <c r="I5" s="5" t="n">
        <v>1.94647633289766</v>
      </c>
      <c r="J5" s="5" t="n">
        <v>1.90157615527363</v>
      </c>
      <c r="K5" s="5" t="n">
        <v>1.85968643346905</v>
      </c>
      <c r="L5" s="5" t="n">
        <v>1.82685673349257</v>
      </c>
      <c r="M5" s="5" t="n">
        <v>1.76706223815577</v>
      </c>
      <c r="N5" s="5" t="n">
        <v>1.71584215469773</v>
      </c>
      <c r="O5" s="5" t="n">
        <v>1.67416465136433</v>
      </c>
      <c r="P5" s="5" t="n">
        <v>1.6004507411461</v>
      </c>
      <c r="Q5" s="5" t="n">
        <v>1.53356074446086</v>
      </c>
      <c r="R5" s="5" t="n">
        <v>1.48939929671377</v>
      </c>
      <c r="S5" s="5" t="n">
        <v>1.44070634347959</v>
      </c>
      <c r="T5" s="5" t="n">
        <v>1.41414848398718</v>
      </c>
      <c r="U5" s="5" t="n">
        <v>1.36366236513772</v>
      </c>
      <c r="V5" s="5" t="n">
        <v>1.31300546525488</v>
      </c>
      <c r="W5" s="5" t="n">
        <v>1.27762512263328</v>
      </c>
      <c r="X5" s="5" t="n">
        <v>1.25406769753283</v>
      </c>
    </row>
    <row r="6" customFormat="false" ht="14.4" hidden="false" customHeight="false" outlineLevel="0" collapsed="false">
      <c r="A6" s="4" t="n">
        <v>6148</v>
      </c>
      <c r="B6" s="5" t="n">
        <v>2.20483880860189</v>
      </c>
      <c r="C6" s="3" t="n">
        <v>2</v>
      </c>
      <c r="D6" s="5"/>
      <c r="E6" s="5" t="n">
        <v>2.15291851029387</v>
      </c>
      <c r="F6" s="5" t="n">
        <v>2.09561870314375</v>
      </c>
      <c r="G6" s="5" t="n">
        <v>2.05232553699712</v>
      </c>
      <c r="H6" s="5" t="n">
        <v>1.96316989327818</v>
      </c>
      <c r="I6" s="5" t="n">
        <v>1.92483684337473</v>
      </c>
      <c r="J6" s="5" t="n">
        <v>1.8120998115122</v>
      </c>
      <c r="K6" s="5" t="n">
        <v>1.75291331747963</v>
      </c>
      <c r="L6" s="5" t="n">
        <v>1.65559569888091</v>
      </c>
      <c r="M6" s="5" t="n">
        <v>1.59406924923616</v>
      </c>
      <c r="N6" s="5" t="n">
        <v>1.55897698993092</v>
      </c>
      <c r="O6" s="5" t="n">
        <v>1.49437393594178</v>
      </c>
      <c r="P6" s="5" t="n">
        <v>1.41226258267802</v>
      </c>
      <c r="Q6" s="5" t="n">
        <v>1.35493319200907</v>
      </c>
      <c r="R6" s="5" t="n">
        <v>1.3271505037621</v>
      </c>
      <c r="S6" s="5" t="n">
        <v>1.31368059704853</v>
      </c>
      <c r="T6" s="5" t="n">
        <v>1.19765587302191</v>
      </c>
      <c r="U6" s="5" t="n">
        <v>1.12462440257429</v>
      </c>
      <c r="V6" s="5" t="n">
        <v>1.09256667927714</v>
      </c>
      <c r="W6" s="5" t="n">
        <v>1.05678447548099</v>
      </c>
      <c r="X6" s="5" t="n">
        <v>1.05240611871342</v>
      </c>
    </row>
    <row r="7" customFormat="false" ht="14.4" hidden="false" customHeight="false" outlineLevel="0" collapsed="false">
      <c r="A7" s="4" t="n">
        <v>6828</v>
      </c>
      <c r="B7" s="5" t="n">
        <v>2.24098337448954</v>
      </c>
      <c r="C7" s="3" t="n">
        <v>2</v>
      </c>
      <c r="D7" s="5"/>
      <c r="E7" s="5" t="n">
        <v>2.16657459844714</v>
      </c>
      <c r="F7" s="5" t="n">
        <v>2.0439143877392</v>
      </c>
      <c r="G7" s="5" t="n">
        <v>1.9662396418221</v>
      </c>
      <c r="H7" s="5" t="n">
        <v>1.8898961435272</v>
      </c>
      <c r="I7" s="5" t="n">
        <v>1.86034992377398</v>
      </c>
      <c r="J7" s="5" t="n">
        <v>1.77524247307675</v>
      </c>
      <c r="K7" s="5" t="n">
        <v>1.72927384421865</v>
      </c>
      <c r="L7" s="5" t="n">
        <v>1.68245984706096</v>
      </c>
      <c r="M7" s="5" t="n">
        <v>1.65249038539862</v>
      </c>
      <c r="N7" s="5" t="n">
        <v>1.64820787753451</v>
      </c>
      <c r="O7" s="5" t="n">
        <v>1.60995811786523</v>
      </c>
      <c r="P7" s="5" t="n">
        <v>1.50525895021344</v>
      </c>
      <c r="Q7" s="5" t="n">
        <v>1.49811205118827</v>
      </c>
      <c r="R7" s="5" t="n">
        <v>1.43194167142644</v>
      </c>
      <c r="S7" s="5" t="n">
        <v>1.39799312822688</v>
      </c>
      <c r="T7" s="5" t="n">
        <v>1.4077594936528</v>
      </c>
      <c r="U7" s="5" t="n">
        <v>1.36848485449447</v>
      </c>
      <c r="V7" s="5" t="n">
        <v>1.32215237144219</v>
      </c>
      <c r="W7" s="5" t="n">
        <v>1.26505292902263</v>
      </c>
      <c r="X7" s="5" t="n">
        <v>1.1803816174072</v>
      </c>
    </row>
    <row r="8" customFormat="false" ht="14.4" hidden="false" customHeight="false" outlineLevel="0" collapsed="false">
      <c r="A8" s="4" t="n">
        <v>6971</v>
      </c>
      <c r="B8" s="5" t="n">
        <v>2.19132744505613</v>
      </c>
      <c r="C8" s="3" t="n">
        <v>2</v>
      </c>
      <c r="D8" s="5"/>
      <c r="E8" s="5" t="n">
        <v>2.15524873692025</v>
      </c>
      <c r="F8" s="5" t="n">
        <v>2.07416112210329</v>
      </c>
      <c r="G8" s="5" t="n">
        <v>2.06089997545936</v>
      </c>
      <c r="H8" s="5" t="n">
        <v>1.93976765525918</v>
      </c>
      <c r="I8" s="5" t="n">
        <v>1.89359858287925</v>
      </c>
      <c r="J8" s="5" t="n">
        <v>1.81311515709152</v>
      </c>
      <c r="K8" s="5" t="n">
        <v>1.79284216287761</v>
      </c>
      <c r="L8" s="5" t="n">
        <v>1.75954612287266</v>
      </c>
      <c r="M8" s="5" t="n">
        <v>1.7168537698695</v>
      </c>
      <c r="N8" s="5" t="n">
        <v>1.65678536804393</v>
      </c>
      <c r="O8" s="5" t="n">
        <v>1.57910693941733</v>
      </c>
      <c r="P8" s="5" t="n">
        <v>1.51592480740914</v>
      </c>
      <c r="Q8" s="5" t="n">
        <v>1.448678729253</v>
      </c>
      <c r="R8" s="5" t="n">
        <v>1.45610886778221</v>
      </c>
      <c r="S8" s="5" t="n">
        <v>1.37623204956477</v>
      </c>
      <c r="T8" s="5" t="n">
        <v>1.33559561524962</v>
      </c>
      <c r="U8" s="5" t="n">
        <v>1.3093127008631</v>
      </c>
      <c r="V8" s="5" t="n">
        <v>1.28017705357904</v>
      </c>
      <c r="W8" s="5" t="n">
        <v>1.2540655313295</v>
      </c>
      <c r="X8" s="5" t="n">
        <v>1.17037563213191</v>
      </c>
    </row>
    <row r="9" customFormat="false" ht="14.4" hidden="false" customHeight="false" outlineLevel="0" collapsed="false">
      <c r="A9" s="4" t="n">
        <v>5933</v>
      </c>
      <c r="B9" s="5" t="n">
        <v>2.29640070301537</v>
      </c>
      <c r="C9" s="3" t="n">
        <v>3</v>
      </c>
      <c r="D9" s="5"/>
      <c r="E9" s="5" t="n">
        <v>2.25988928864313</v>
      </c>
      <c r="F9" s="5" t="n">
        <v>2.15820853747056</v>
      </c>
      <c r="G9" s="5" t="n">
        <v>2.08227201655911</v>
      </c>
      <c r="H9" s="5" t="n">
        <v>2.03726056452316</v>
      </c>
      <c r="I9" s="5" t="n">
        <v>1.98314077209421</v>
      </c>
      <c r="J9" s="5" t="n">
        <v>1.92009320818566</v>
      </c>
      <c r="K9" s="5" t="n">
        <v>1.85038984683009</v>
      </c>
      <c r="L9" s="5" t="n">
        <v>1.77226195847208</v>
      </c>
      <c r="M9" s="5" t="n">
        <v>1.73726648252594</v>
      </c>
      <c r="N9" s="5" t="n">
        <v>1.66214871925863</v>
      </c>
      <c r="O9" s="5" t="n">
        <v>1.61982410272149</v>
      </c>
      <c r="P9" s="5" t="n">
        <v>1.55796018518845</v>
      </c>
      <c r="Q9" s="5" t="n">
        <v>1.49504753144019</v>
      </c>
      <c r="R9" s="5" t="n">
        <v>1.437137608628</v>
      </c>
      <c r="S9" s="5" t="n">
        <v>1.41752442468106</v>
      </c>
      <c r="T9" s="5" t="n">
        <v>1.39605551125309</v>
      </c>
      <c r="U9" s="5" t="n">
        <v>1.32859657863248</v>
      </c>
      <c r="V9" s="5" t="n">
        <v>1.2891157567174</v>
      </c>
      <c r="W9" s="5" t="n">
        <v>1.26391914436267</v>
      </c>
      <c r="X9" s="5" t="n">
        <v>1.21852600135469</v>
      </c>
    </row>
    <row r="10" customFormat="false" ht="14.4" hidden="false" customHeight="false" outlineLevel="0" collapsed="false">
      <c r="A10" s="4" t="n">
        <v>6776</v>
      </c>
      <c r="B10" s="5" t="n">
        <v>2.35188149678981</v>
      </c>
      <c r="C10" s="3" t="n">
        <v>3</v>
      </c>
      <c r="D10" s="5"/>
      <c r="E10" s="5" t="n">
        <v>2.30860090335858</v>
      </c>
      <c r="F10" s="5" t="n">
        <v>2.13530414394257</v>
      </c>
      <c r="G10" s="5" t="n">
        <v>2.08354585872715</v>
      </c>
      <c r="H10" s="5" t="n">
        <v>2.01878070482231</v>
      </c>
      <c r="I10" s="5" t="n">
        <v>1.96310934066137</v>
      </c>
      <c r="J10" s="5" t="n">
        <v>1.92794373932494</v>
      </c>
      <c r="K10" s="5" t="n">
        <v>1.91740174689813</v>
      </c>
      <c r="L10" s="5" t="n">
        <v>1.88237716412268</v>
      </c>
      <c r="M10" s="5" t="n">
        <v>1.83139171776627</v>
      </c>
      <c r="N10" s="5" t="n">
        <v>1.79532199720507</v>
      </c>
      <c r="O10" s="5" t="n">
        <v>1.74211507525769</v>
      </c>
      <c r="P10" s="5" t="n">
        <v>1.68075241411409</v>
      </c>
      <c r="Q10" s="5" t="n">
        <v>1.647643632375</v>
      </c>
      <c r="R10" s="5" t="n">
        <v>1.60929645929102</v>
      </c>
      <c r="S10" s="5" t="n">
        <v>1.53615292051569</v>
      </c>
      <c r="T10" s="5" t="n">
        <v>1.50148767083931</v>
      </c>
      <c r="U10" s="5" t="n">
        <v>1.46684849952051</v>
      </c>
      <c r="V10" s="5" t="n">
        <v>1.45441441058875</v>
      </c>
      <c r="W10" s="5" t="n">
        <v>1.4272587711921</v>
      </c>
      <c r="X10" s="5" t="n">
        <v>1.37750519368919</v>
      </c>
    </row>
    <row r="11" customFormat="false" ht="14.4" hidden="false" customHeight="false" outlineLevel="0" collapsed="false">
      <c r="A11" s="4" t="n">
        <v>5939</v>
      </c>
      <c r="B11" s="5" t="n">
        <v>2.34360883550452</v>
      </c>
      <c r="C11" s="3" t="n">
        <v>4</v>
      </c>
      <c r="D11" s="5"/>
      <c r="E11" s="5" t="n">
        <v>2.27072539861139</v>
      </c>
      <c r="F11" s="5" t="n">
        <v>2.1536568356559</v>
      </c>
      <c r="G11" s="5" t="n">
        <v>2.12243519154431</v>
      </c>
      <c r="H11" s="5" t="n">
        <v>2.09060442207499</v>
      </c>
      <c r="I11" s="5" t="n">
        <v>2.04281696247901</v>
      </c>
      <c r="J11" s="5" t="n">
        <v>2.03446857753345</v>
      </c>
      <c r="K11" s="5" t="n">
        <v>1.99507025732974</v>
      </c>
      <c r="L11" s="5" t="n">
        <v>1.91531899909361</v>
      </c>
      <c r="M11" s="5" t="n">
        <v>1.86711530351657</v>
      </c>
      <c r="N11" s="5" t="n">
        <v>1.81692441795883</v>
      </c>
      <c r="O11" s="5" t="n">
        <v>1.78925389042086</v>
      </c>
      <c r="P11" s="5" t="n">
        <v>1.74057258616945</v>
      </c>
      <c r="Q11" s="5" t="n">
        <v>1.70733612254303</v>
      </c>
      <c r="R11" s="5" t="n">
        <v>1.68576021255868</v>
      </c>
      <c r="S11" s="5" t="n">
        <v>1.66167698877648</v>
      </c>
      <c r="T11" s="5" t="n">
        <v>1.5937789695276</v>
      </c>
      <c r="U11" s="5" t="n">
        <v>1.56555447369978</v>
      </c>
      <c r="V11" s="5" t="n">
        <v>1.52928773170331</v>
      </c>
      <c r="W11" s="5" t="n">
        <v>1.48238904148543</v>
      </c>
      <c r="X11" s="5" t="n">
        <v>1.46760505041029</v>
      </c>
    </row>
    <row r="12" customFormat="false" ht="14.4" hidden="false" customHeight="false" outlineLevel="0" collapsed="false">
      <c r="A12" s="4" t="n">
        <v>6744</v>
      </c>
      <c r="B12" s="5" t="n">
        <v>2.25094740356901</v>
      </c>
      <c r="C12" s="3" t="n">
        <v>4</v>
      </c>
      <c r="D12" s="5"/>
      <c r="E12" s="5" t="n">
        <v>2.2192889339052</v>
      </c>
      <c r="F12" s="5" t="n">
        <v>2.17150706508419</v>
      </c>
      <c r="G12" s="5" t="n">
        <v>2.1370160811146</v>
      </c>
      <c r="H12" s="5" t="n">
        <v>2.08829622398697</v>
      </c>
      <c r="I12" s="5" t="n">
        <v>2.00644028638676</v>
      </c>
      <c r="J12" s="5" t="n">
        <v>1.94036608964273</v>
      </c>
      <c r="K12" s="5" t="n">
        <v>1.90646590724206</v>
      </c>
      <c r="L12" s="5" t="n">
        <v>1.85237269940899</v>
      </c>
      <c r="M12" s="5" t="n">
        <v>1.73189531550068</v>
      </c>
      <c r="N12" s="5" t="n">
        <v>1.64959024477662</v>
      </c>
      <c r="O12" s="5" t="n">
        <v>1.60779847556594</v>
      </c>
      <c r="P12" s="5" t="n">
        <v>1.54709565668835</v>
      </c>
      <c r="Q12" s="5" t="n">
        <v>1.41130464861306</v>
      </c>
      <c r="R12" s="5" t="n">
        <v>1.36573980227021</v>
      </c>
      <c r="S12" s="5" t="n">
        <v>1.30000740824563</v>
      </c>
      <c r="T12" s="5" t="n">
        <v>1.28092971906822</v>
      </c>
      <c r="U12" s="5" t="n">
        <v>1.25239064713482</v>
      </c>
      <c r="V12" s="5" t="n">
        <v>1.21098796840735</v>
      </c>
      <c r="W12" s="5" t="n">
        <v>1.16782451764805</v>
      </c>
      <c r="X12" s="5" t="n">
        <v>1.15747227524304</v>
      </c>
    </row>
    <row r="13" customFormat="false" ht="14.4" hidden="false" customHeight="false" outlineLevel="0" collapsed="false">
      <c r="A13" s="4" t="n">
        <v>6835</v>
      </c>
      <c r="B13" s="5" t="n">
        <v>2.29206383748389</v>
      </c>
      <c r="C13" s="3" t="n">
        <v>4</v>
      </c>
      <c r="D13" s="5"/>
      <c r="E13" s="5" t="n">
        <v>2.2609463493557</v>
      </c>
      <c r="F13" s="5" t="n">
        <v>2.19101253917498</v>
      </c>
      <c r="G13" s="5" t="n">
        <v>2.11171823178489</v>
      </c>
      <c r="H13" s="5" t="n">
        <v>2.05113668000308</v>
      </c>
      <c r="I13" s="5" t="n">
        <v>2.01552044033344</v>
      </c>
      <c r="J13" s="5" t="n">
        <v>1.97815412545811</v>
      </c>
      <c r="K13" s="5" t="n">
        <v>1.91232642631797</v>
      </c>
      <c r="L13" s="5" t="n">
        <v>1.81239587924932</v>
      </c>
      <c r="M13" s="5" t="n">
        <v>1.70460952548385</v>
      </c>
      <c r="N13" s="5" t="n">
        <v>1.66878114139776</v>
      </c>
      <c r="O13" s="5" t="n">
        <v>1.64509177476514</v>
      </c>
      <c r="P13" s="5" t="n">
        <v>1.60033368644946</v>
      </c>
      <c r="Q13" s="5" t="n">
        <v>1.56948398368674</v>
      </c>
      <c r="R13" s="5" t="n">
        <v>1.45395710513505</v>
      </c>
      <c r="S13" s="5" t="n">
        <v>1.39168705072292</v>
      </c>
      <c r="T13" s="5" t="n">
        <v>1.34702322303724</v>
      </c>
      <c r="U13" s="5" t="n">
        <v>1.29215419930896</v>
      </c>
      <c r="V13" s="5" t="n">
        <v>1.26290746189295</v>
      </c>
      <c r="W13" s="5" t="n">
        <v>1.19829692873186</v>
      </c>
      <c r="X13" s="5" t="n">
        <v>1.18198707079417</v>
      </c>
    </row>
    <row r="14" customFormat="false" ht="14.4" hidden="false" customHeight="false" outlineLevel="0" collapsed="false">
      <c r="A14" s="4" t="n">
        <v>4632</v>
      </c>
      <c r="B14" s="5" t="n">
        <v>2.41666578344331</v>
      </c>
      <c r="C14" s="3" t="n">
        <v>5</v>
      </c>
      <c r="D14" s="5"/>
      <c r="E14" s="5" t="n">
        <v>2.38254154775658</v>
      </c>
      <c r="F14" s="5" t="n">
        <v>2.3248469623219</v>
      </c>
      <c r="G14" s="5" t="n">
        <v>2.17507237205995</v>
      </c>
      <c r="H14" s="5" t="n">
        <v>2.14196871503576</v>
      </c>
      <c r="I14" s="5" t="n">
        <v>2.10638202092926</v>
      </c>
      <c r="J14" s="5" t="n">
        <v>2.06232366206166</v>
      </c>
      <c r="K14" s="5" t="n">
        <v>1.97094640531193</v>
      </c>
      <c r="L14" s="5" t="n">
        <v>1.94143919834591</v>
      </c>
      <c r="M14" s="5" t="n">
        <v>1.90321092452209</v>
      </c>
      <c r="N14" s="5" t="n">
        <v>1.84231377515874</v>
      </c>
      <c r="O14" s="5" t="n">
        <v>1.80252168885559</v>
      </c>
      <c r="P14" s="5" t="n">
        <v>1.74719192343108</v>
      </c>
      <c r="Q14" s="5" t="n">
        <v>1.70811486608058</v>
      </c>
      <c r="R14" s="5" t="n">
        <v>1.65122898771524</v>
      </c>
      <c r="S14" s="5" t="n">
        <v>1.60438092839783</v>
      </c>
      <c r="T14" s="5" t="n">
        <v>1.5611026485273</v>
      </c>
      <c r="U14" s="5" t="n">
        <v>1.53187300618439</v>
      </c>
      <c r="V14" s="5" t="n">
        <v>1.47866628966005</v>
      </c>
      <c r="W14" s="5" t="n">
        <v>1.43546695886469</v>
      </c>
      <c r="X14" s="5" t="n">
        <v>1.37962170986491</v>
      </c>
    </row>
    <row r="15" customFormat="false" ht="14.4" hidden="false" customHeight="false" outlineLevel="0" collapsed="false">
      <c r="A15" s="4" t="n">
        <v>5935</v>
      </c>
      <c r="B15" s="5" t="n">
        <v>2.40828674846131</v>
      </c>
      <c r="C15" s="3" t="n">
        <v>5</v>
      </c>
      <c r="D15" s="5"/>
      <c r="E15" s="5" t="n">
        <v>2.35872596938845</v>
      </c>
      <c r="F15" s="5" t="n">
        <v>2.28991991114996</v>
      </c>
      <c r="G15" s="5" t="n">
        <v>2.22996487672183</v>
      </c>
      <c r="H15" s="5" t="n">
        <v>2.1798977058254</v>
      </c>
      <c r="I15" s="5" t="n">
        <v>2.10208677504909</v>
      </c>
      <c r="J15" s="5" t="n">
        <v>2.08325860739946</v>
      </c>
      <c r="K15" s="5" t="n">
        <v>2.00395874439622</v>
      </c>
      <c r="L15" s="5" t="n">
        <v>1.98374954897392</v>
      </c>
      <c r="M15" s="5" t="n">
        <v>1.92002406296827</v>
      </c>
      <c r="N15" s="5" t="n">
        <v>1.85682823855414</v>
      </c>
      <c r="O15" s="5" t="n">
        <v>1.79131246719451</v>
      </c>
      <c r="P15" s="5" t="n">
        <v>1.73373552681274</v>
      </c>
      <c r="Q15" s="5" t="n">
        <v>1.6714692566226</v>
      </c>
      <c r="R15" s="5" t="n">
        <v>1.60296273250109</v>
      </c>
      <c r="S15" s="5" t="n">
        <v>1.51469816281931</v>
      </c>
      <c r="T15" s="5" t="n">
        <v>1.44444098456313</v>
      </c>
      <c r="U15" s="5" t="n">
        <v>1.40313047890134</v>
      </c>
      <c r="V15" s="5" t="n">
        <v>1.36509091840669</v>
      </c>
      <c r="W15" s="5" t="n">
        <v>1.32043534863499</v>
      </c>
      <c r="X15" s="5" t="n">
        <v>1.23632955260611</v>
      </c>
    </row>
    <row r="16" customFormat="false" ht="14.4" hidden="false" customHeight="false" outlineLevel="0" collapsed="false">
      <c r="A16" s="4" t="n">
        <v>6981</v>
      </c>
      <c r="B16" s="5" t="n">
        <v>2.40636943870246</v>
      </c>
      <c r="C16" s="3" t="n">
        <v>5</v>
      </c>
      <c r="D16" s="5"/>
      <c r="E16" s="5" t="n">
        <v>2.37185811609577</v>
      </c>
      <c r="F16" s="5" t="n">
        <v>2.31893221019248</v>
      </c>
      <c r="G16" s="5" t="n">
        <v>2.17613352771933</v>
      </c>
      <c r="H16" s="5" t="n">
        <v>2.12666326847288</v>
      </c>
      <c r="I16" s="5" t="n">
        <v>2.05432359637753</v>
      </c>
      <c r="J16" s="5" t="n">
        <v>2.01160627622753</v>
      </c>
      <c r="K16" s="5" t="n">
        <v>1.93466337190205</v>
      </c>
      <c r="L16" s="5" t="n">
        <v>1.89003176287845</v>
      </c>
      <c r="M16" s="5" t="n">
        <v>1.83417861358805</v>
      </c>
      <c r="N16" s="5" t="n">
        <v>1.78268303602005</v>
      </c>
      <c r="O16" s="5" t="n">
        <v>1.7230221879459</v>
      </c>
      <c r="P16" s="5" t="n">
        <v>1.65747998592814</v>
      </c>
      <c r="Q16" s="5" t="n">
        <v>1.62753463772546</v>
      </c>
      <c r="R16" s="5" t="n">
        <v>1.53808589915618</v>
      </c>
      <c r="S16" s="5" t="n">
        <v>1.48310711992977</v>
      </c>
      <c r="T16" s="5" t="n">
        <v>1.4459429242776</v>
      </c>
      <c r="U16" s="5" t="n">
        <v>1.35680499019045</v>
      </c>
      <c r="V16" s="5" t="n">
        <v>1.32028635568657</v>
      </c>
      <c r="W16" s="5" t="n">
        <v>1.30270641923752</v>
      </c>
      <c r="X16" s="5" t="n">
        <v>1.25512900632738</v>
      </c>
    </row>
    <row r="17" customFormat="false" ht="14.4" hidden="false" customHeight="false" outlineLevel="0" collapsed="false">
      <c r="A17" s="4" t="n">
        <v>6983</v>
      </c>
      <c r="B17" s="5" t="n">
        <v>2.36753354771729</v>
      </c>
      <c r="C17" s="3" t="n">
        <v>5</v>
      </c>
      <c r="D17" s="5"/>
      <c r="E17" s="5" t="n">
        <v>2.32417684892283</v>
      </c>
      <c r="F17" s="5" t="n">
        <v>2.28447339635365</v>
      </c>
      <c r="G17" s="5" t="n">
        <v>2.25214599992212</v>
      </c>
      <c r="H17" s="5" t="n">
        <v>2.21141489870616</v>
      </c>
      <c r="I17" s="5" t="n">
        <v>2.06822559536158</v>
      </c>
      <c r="J17" s="5" t="n">
        <v>1.99876168000388</v>
      </c>
      <c r="K17" s="5" t="n">
        <v>1.95230691562791</v>
      </c>
      <c r="L17" s="5" t="n">
        <v>1.9101812307295</v>
      </c>
      <c r="M17" s="5" t="n">
        <v>1.87932191236022</v>
      </c>
      <c r="N17" s="5" t="n">
        <v>1.82600865008379</v>
      </c>
      <c r="O17" s="5" t="n">
        <v>1.79403396256569</v>
      </c>
      <c r="P17" s="5" t="n">
        <v>1.75427466527852</v>
      </c>
      <c r="Q17" s="5" t="n">
        <v>1.71999753324904</v>
      </c>
      <c r="R17" s="5" t="n">
        <v>1.67040308607373</v>
      </c>
      <c r="S17" s="5" t="n">
        <v>1.65364756898932</v>
      </c>
      <c r="T17" s="5" t="n">
        <v>1.60079138325056</v>
      </c>
      <c r="U17" s="5" t="n">
        <v>1.56337923274772</v>
      </c>
      <c r="V17" s="5" t="n">
        <v>1.51460728530932</v>
      </c>
      <c r="W17" s="5" t="n">
        <v>1.50118862239734</v>
      </c>
      <c r="X17" s="5" t="n">
        <v>1.46458297617893</v>
      </c>
    </row>
    <row r="18" customFormat="false" ht="14.4" hidden="false" customHeight="false" outlineLevel="0" collapsed="false">
      <c r="A18" s="4" t="n">
        <v>6985</v>
      </c>
      <c r="B18" s="5" t="n">
        <v>2.43328630921498</v>
      </c>
      <c r="C18" s="3" t="n">
        <v>5</v>
      </c>
      <c r="D18" s="5"/>
      <c r="E18" s="5" t="n">
        <v>2.23934672987023</v>
      </c>
      <c r="F18" s="5" t="n">
        <v>2.19515530242279</v>
      </c>
      <c r="G18" s="5" t="n">
        <v>2.15739378150795</v>
      </c>
      <c r="H18" s="5" t="n">
        <v>2.13859554753033</v>
      </c>
      <c r="I18" s="5" t="n">
        <v>2.07703912782364</v>
      </c>
      <c r="J18" s="5" t="n">
        <v>2.0482318731994</v>
      </c>
      <c r="K18" s="5" t="n">
        <v>1.97396383851925</v>
      </c>
      <c r="L18" s="5" t="n">
        <v>1.83270524026756</v>
      </c>
      <c r="M18" s="5" t="n">
        <v>1.79239297110419</v>
      </c>
      <c r="N18" s="5" t="n">
        <v>1.69269062755865</v>
      </c>
      <c r="O18" s="5" t="n">
        <v>1.65234552154766</v>
      </c>
      <c r="P18" s="5" t="n">
        <v>1.57655455088741</v>
      </c>
      <c r="Q18" s="5" t="n">
        <v>1.53092425923384</v>
      </c>
      <c r="R18" s="5" t="n">
        <v>1.45056211405834</v>
      </c>
      <c r="S18" s="5" t="n">
        <v>1.40458023253764</v>
      </c>
      <c r="T18" s="5" t="n">
        <v>1.40411551371233</v>
      </c>
      <c r="U18" s="5" t="n">
        <v>1.39098264062811</v>
      </c>
      <c r="V18" s="5" t="n">
        <v>1.31563158803593</v>
      </c>
      <c r="W18" s="5" t="n">
        <v>1.22610869216952</v>
      </c>
      <c r="X18" s="5" t="n">
        <v>1.19431440918099</v>
      </c>
    </row>
    <row r="19" customFormat="false" ht="14.4" hidden="false" customHeight="false" outlineLevel="0" collapsed="false">
      <c r="A19" s="4" t="n">
        <v>6829</v>
      </c>
      <c r="B19" s="5" t="n">
        <v>2.40391154543814</v>
      </c>
      <c r="C19" s="3" t="n">
        <v>6</v>
      </c>
      <c r="D19" s="5"/>
      <c r="E19" s="5" t="n">
        <v>2.3561196937426</v>
      </c>
      <c r="F19" s="5" t="n">
        <v>2.33658519621309</v>
      </c>
      <c r="G19" s="5" t="n">
        <v>2.18928853199523</v>
      </c>
      <c r="H19" s="5" t="n">
        <v>2.15276329259348</v>
      </c>
      <c r="I19" s="5" t="n">
        <v>2.14222287306464</v>
      </c>
      <c r="J19" s="5" t="n">
        <v>2.05883866296756</v>
      </c>
      <c r="K19" s="5" t="n">
        <v>1.9637691077524</v>
      </c>
      <c r="L19" s="5" t="n">
        <v>1.91610066929558</v>
      </c>
      <c r="M19" s="5" t="n">
        <v>1.8251702887729</v>
      </c>
      <c r="N19" s="5" t="n">
        <v>1.7629638052641</v>
      </c>
      <c r="O19" s="5" t="n">
        <v>1.73210716049052</v>
      </c>
      <c r="P19" s="5" t="n">
        <v>1.66355110924388</v>
      </c>
      <c r="Q19" s="5" t="n">
        <v>1.59823284847503</v>
      </c>
      <c r="R19" s="5" t="n">
        <v>1.54471879605216</v>
      </c>
      <c r="S19" s="5" t="n">
        <v>1.46804144204035</v>
      </c>
      <c r="T19" s="5" t="n">
        <v>1.42753978956243</v>
      </c>
      <c r="U19" s="5" t="n">
        <v>1.36837536957896</v>
      </c>
      <c r="V19" s="5" t="n">
        <v>1.30692903952991</v>
      </c>
      <c r="W19" s="5" t="n">
        <v>1.24307064516692</v>
      </c>
      <c r="X19" s="5" t="n">
        <v>1.15105593442385</v>
      </c>
    </row>
    <row r="20" customFormat="false" ht="14.4" hidden="false" customHeight="false" outlineLevel="0" collapsed="false">
      <c r="A20" s="4" t="n">
        <v>6984</v>
      </c>
      <c r="B20" s="5" t="n">
        <v>2.39976565755892</v>
      </c>
      <c r="C20" s="3" t="n">
        <v>6</v>
      </c>
      <c r="D20" s="5"/>
      <c r="E20" s="5" t="n">
        <v>2.36695627929762</v>
      </c>
      <c r="F20" s="5" t="n">
        <v>2.28102100120671</v>
      </c>
      <c r="G20" s="5" t="n">
        <v>2.24707227511074</v>
      </c>
      <c r="H20" s="5" t="n">
        <v>2.19803877002121</v>
      </c>
      <c r="I20" s="5" t="n">
        <v>2.14042184083317</v>
      </c>
      <c r="J20" s="5" t="n">
        <v>2.09552473278621</v>
      </c>
      <c r="K20" s="5" t="n">
        <v>2.06371702986175</v>
      </c>
      <c r="L20" s="5" t="n">
        <v>2.00660008016398</v>
      </c>
      <c r="M20" s="5" t="n">
        <v>1.98199865908957</v>
      </c>
      <c r="N20" s="5" t="n">
        <v>1.95843733977297</v>
      </c>
      <c r="O20" s="5" t="n">
        <v>1.93130473798485</v>
      </c>
      <c r="P20" s="5" t="n">
        <v>1.90391959916397</v>
      </c>
      <c r="Q20" s="5" t="n">
        <v>1.84847153521997</v>
      </c>
      <c r="R20" s="5" t="n">
        <v>1.77676074174252</v>
      </c>
      <c r="S20" s="5" t="n">
        <v>1.7373945906813</v>
      </c>
      <c r="T20" s="5" t="n">
        <v>1.69297829225648</v>
      </c>
      <c r="U20" s="5" t="n">
        <v>1.66347891341427</v>
      </c>
      <c r="V20" s="5" t="n">
        <v>1.64703446440566</v>
      </c>
      <c r="W20" s="5" t="n">
        <v>1.59672129055985</v>
      </c>
      <c r="X20" s="5" t="n">
        <v>1.57861010922455</v>
      </c>
    </row>
    <row r="21" customFormat="false" ht="14.4" hidden="false" customHeight="false" outlineLevel="0" collapsed="false">
      <c r="A21" s="4" t="n">
        <v>2662</v>
      </c>
      <c r="B21" s="5" t="n">
        <v>2.50010976202291</v>
      </c>
      <c r="C21" s="3" t="n">
        <v>7</v>
      </c>
      <c r="D21" s="5"/>
      <c r="E21" s="5" t="n">
        <v>2.4556529843012</v>
      </c>
      <c r="F21" s="5" t="n">
        <v>2.3562866328737</v>
      </c>
      <c r="G21" s="5" t="n">
        <v>2.3005451070427</v>
      </c>
      <c r="H21" s="5" t="n">
        <v>2.24648864448983</v>
      </c>
      <c r="I21" s="5" t="n">
        <v>2.21415946960876</v>
      </c>
      <c r="J21" s="5" t="n">
        <v>2.12761489728794</v>
      </c>
      <c r="K21" s="5" t="n">
        <v>2.07111624236364</v>
      </c>
      <c r="L21" s="5" t="n">
        <v>2.00976843862073</v>
      </c>
      <c r="M21" s="5" t="n">
        <v>1.97453270790387</v>
      </c>
      <c r="N21" s="5" t="n">
        <v>1.92269270478383</v>
      </c>
      <c r="O21" s="5" t="n">
        <v>1.88732100062016</v>
      </c>
      <c r="P21" s="5" t="n">
        <v>1.85050126313299</v>
      </c>
      <c r="Q21" s="5" t="n">
        <v>1.78044096745962</v>
      </c>
      <c r="R21" s="5" t="n">
        <v>1.7245540728786</v>
      </c>
      <c r="S21" s="5" t="n">
        <v>1.66207434556291</v>
      </c>
      <c r="T21" s="5" t="n">
        <v>1.62881862292994</v>
      </c>
      <c r="U21" s="5" t="n">
        <v>1.55208029788415</v>
      </c>
      <c r="V21" s="5" t="n">
        <v>1.51167479971995</v>
      </c>
      <c r="W21" s="5" t="n">
        <v>1.4084274024236</v>
      </c>
      <c r="X21" s="5" t="n">
        <v>1.36704242604559</v>
      </c>
    </row>
    <row r="22" customFormat="false" ht="14.4" hidden="false" customHeight="false" outlineLevel="0" collapsed="false">
      <c r="A22" s="4" t="n">
        <v>5932</v>
      </c>
      <c r="B22" s="5" t="n">
        <v>2.48403321231298</v>
      </c>
      <c r="C22" s="3" t="n">
        <v>7</v>
      </c>
      <c r="D22" s="5"/>
      <c r="E22" s="5" t="n">
        <v>2.44512607984357</v>
      </c>
      <c r="F22" s="5" t="n">
        <v>2.40191199970262</v>
      </c>
      <c r="G22" s="5" t="n">
        <v>2.35823816969682</v>
      </c>
      <c r="H22" s="5" t="n">
        <v>2.26974167773469</v>
      </c>
      <c r="I22" s="5" t="n">
        <v>2.23217182214196</v>
      </c>
      <c r="J22" s="5" t="n">
        <v>2.16654112042544</v>
      </c>
      <c r="K22" s="5" t="n">
        <v>2.10072156785749</v>
      </c>
      <c r="L22" s="5" t="n">
        <v>2.05546534371433</v>
      </c>
      <c r="M22" s="5" t="n">
        <v>2.03761825487049</v>
      </c>
      <c r="N22" s="5" t="n">
        <v>2.0408400147424</v>
      </c>
      <c r="O22" s="5" t="n">
        <v>1.99967933091994</v>
      </c>
      <c r="P22" s="5" t="n">
        <v>1.97149270861468</v>
      </c>
      <c r="Q22" s="5" t="n">
        <v>1.91573129729856</v>
      </c>
      <c r="R22" s="5" t="n">
        <v>1.87577430145911</v>
      </c>
      <c r="S22" s="5" t="n">
        <v>1.82442631983302</v>
      </c>
      <c r="T22" s="5" t="n">
        <v>1.75289651447039</v>
      </c>
      <c r="U22" s="5" t="n">
        <v>1.69855980686624</v>
      </c>
      <c r="V22" s="5" t="n">
        <v>1.67079530707803</v>
      </c>
      <c r="W22" s="5" t="n">
        <v>1.60905930367862</v>
      </c>
      <c r="X22" s="5" t="n">
        <v>1.55449329616189</v>
      </c>
    </row>
    <row r="23" customFormat="false" ht="14.4" hidden="false" customHeight="false" outlineLevel="0" collapsed="false">
      <c r="A23" s="4" t="n">
        <v>6831</v>
      </c>
      <c r="B23" s="5" t="n">
        <v>2.46371915014921</v>
      </c>
      <c r="C23" s="3" t="n">
        <v>7</v>
      </c>
      <c r="D23" s="5"/>
      <c r="E23" s="5" t="n">
        <v>2.40482747475651</v>
      </c>
      <c r="F23" s="5" t="n">
        <v>2.35585615099177</v>
      </c>
      <c r="G23" s="5" t="n">
        <v>2.30623892865339</v>
      </c>
      <c r="H23" s="5" t="n">
        <v>2.23092883164001</v>
      </c>
      <c r="I23" s="5" t="n">
        <v>2.18576851471987</v>
      </c>
      <c r="J23" s="5" t="n">
        <v>2.12611469015869</v>
      </c>
      <c r="K23" s="5" t="n">
        <v>2.0706194357315</v>
      </c>
      <c r="L23" s="5" t="n">
        <v>2.03257487012328</v>
      </c>
      <c r="M23" s="5" t="n">
        <v>1.99695448401357</v>
      </c>
      <c r="N23" s="5" t="n">
        <v>1.93822272834936</v>
      </c>
      <c r="O23" s="5" t="n">
        <v>1.89772440200397</v>
      </c>
      <c r="P23" s="5" t="n">
        <v>1.85143530493816</v>
      </c>
      <c r="Q23" s="5" t="n">
        <v>1.78615912124734</v>
      </c>
      <c r="R23" s="5" t="n">
        <v>1.71204192349627</v>
      </c>
      <c r="S23" s="5" t="n">
        <v>1.61026283840365</v>
      </c>
      <c r="T23" s="5" t="n">
        <v>1.59222366049806</v>
      </c>
      <c r="U23" s="5" t="n">
        <v>1.53363642464722</v>
      </c>
      <c r="V23" s="5" t="n">
        <v>1.49951675774924</v>
      </c>
      <c r="W23" s="5" t="n">
        <v>1.45961753994255</v>
      </c>
      <c r="X23" s="5" t="n">
        <v>1.41090823795644</v>
      </c>
    </row>
    <row r="24" customFormat="false" ht="14.4" hidden="false" customHeight="false" outlineLevel="0" collapsed="false">
      <c r="A24" s="4" t="n">
        <v>2666</v>
      </c>
      <c r="B24" s="5" t="n">
        <v>2.51278263529026</v>
      </c>
      <c r="C24" s="3" t="n">
        <v>8</v>
      </c>
      <c r="D24" s="5"/>
      <c r="E24" s="5" t="n">
        <v>2.44727907347008</v>
      </c>
      <c r="F24" s="5" t="n">
        <v>2.37356830201261</v>
      </c>
      <c r="G24" s="5" t="n">
        <v>2.3113599541841</v>
      </c>
      <c r="H24" s="5" t="n">
        <v>2.21650987078701</v>
      </c>
      <c r="I24" s="5" t="n">
        <v>2.16696041761158</v>
      </c>
      <c r="J24" s="5" t="n">
        <v>2.14394644120658</v>
      </c>
      <c r="K24" s="5" t="n">
        <v>2.1260115598972</v>
      </c>
      <c r="L24" s="5" t="n">
        <v>2.02985229748238</v>
      </c>
      <c r="M24" s="5" t="n">
        <v>1.95729936057268</v>
      </c>
      <c r="N24" s="5" t="n">
        <v>1.9232929820656</v>
      </c>
      <c r="O24" s="5" t="n">
        <v>1.87874356412903</v>
      </c>
      <c r="P24" s="5" t="n">
        <v>1.82863904441529</v>
      </c>
      <c r="Q24" s="5" t="n">
        <v>1.80475203827424</v>
      </c>
      <c r="R24" s="5" t="n">
        <v>1.76618652502613</v>
      </c>
      <c r="S24" s="5" t="n">
        <v>1.7292063795178</v>
      </c>
      <c r="T24" s="5" t="n">
        <v>1.65637906339958</v>
      </c>
      <c r="U24" s="5" t="n">
        <v>1.60640748414412</v>
      </c>
      <c r="V24" s="5" t="n">
        <v>1.55124772115955</v>
      </c>
      <c r="W24" s="5" t="n">
        <v>1.50186306505534</v>
      </c>
      <c r="X24" s="5" t="n">
        <v>1.43469930254372</v>
      </c>
    </row>
    <row r="25" customFormat="false" ht="14.4" hidden="false" customHeight="false" outlineLevel="0" collapsed="false">
      <c r="A25" s="4" t="n">
        <v>6970</v>
      </c>
      <c r="B25" s="5" t="n">
        <v>2.53292413353744</v>
      </c>
      <c r="C25" s="3" t="n">
        <v>8</v>
      </c>
      <c r="D25" s="5"/>
      <c r="E25" s="5" t="n">
        <v>2.49450133915607</v>
      </c>
      <c r="F25" s="5" t="n">
        <v>2.4556588247536</v>
      </c>
      <c r="G25" s="5" t="n">
        <v>2.42394467495754</v>
      </c>
      <c r="H25" s="5" t="n">
        <v>2.29955653631602</v>
      </c>
      <c r="I25" s="5" t="n">
        <v>2.25682406994553</v>
      </c>
      <c r="J25" s="5" t="n">
        <v>2.2067256314831</v>
      </c>
      <c r="K25" s="5" t="n">
        <v>2.15709780316385</v>
      </c>
      <c r="L25" s="5" t="n">
        <v>2.07848230283629</v>
      </c>
      <c r="M25" s="5" t="n">
        <v>2.03483239343824</v>
      </c>
      <c r="N25" s="5" t="n">
        <v>1.9796301240112</v>
      </c>
      <c r="O25" s="5" t="n">
        <v>1.96116986375139</v>
      </c>
      <c r="P25" s="5" t="n">
        <v>1.94086217891776</v>
      </c>
      <c r="Q25" s="5" t="n">
        <v>1.89209196684912</v>
      </c>
      <c r="R25" s="5" t="n">
        <v>1.85759896600082</v>
      </c>
      <c r="S25" s="5" t="n">
        <v>1.82368741841221</v>
      </c>
      <c r="T25" s="5" t="n">
        <v>1.77255734080225</v>
      </c>
      <c r="U25" s="5" t="n">
        <v>1.71231264027633</v>
      </c>
      <c r="V25" s="5" t="n">
        <v>1.67220465417101</v>
      </c>
      <c r="W25" s="5" t="n">
        <v>1.57653484406855</v>
      </c>
      <c r="X25" s="5" t="n">
        <v>1.53783324459527</v>
      </c>
    </row>
    <row r="26" customFormat="false" ht="14.4" hidden="false" customHeight="false" outlineLevel="0" collapsed="false">
      <c r="A26" s="4" t="n">
        <v>6972</v>
      </c>
      <c r="B26" s="5" t="n">
        <v>2.44487756829287</v>
      </c>
      <c r="C26" s="3" t="n">
        <v>8</v>
      </c>
      <c r="D26" s="5"/>
      <c r="E26" s="5" t="n">
        <v>2.4073344092579</v>
      </c>
      <c r="F26" s="5" t="n">
        <v>2.34067679602997</v>
      </c>
      <c r="G26" s="5" t="n">
        <v>2.32198303272034</v>
      </c>
      <c r="H26" s="5" t="n">
        <v>2.21279291009599</v>
      </c>
      <c r="I26" s="5" t="n">
        <v>2.18298003569279</v>
      </c>
      <c r="J26" s="5" t="n">
        <v>2.14120347135964</v>
      </c>
      <c r="K26" s="5" t="n">
        <v>2.12733600983974</v>
      </c>
      <c r="L26" s="5" t="n">
        <v>2.08169877326941</v>
      </c>
      <c r="M26" s="5" t="n">
        <v>2.01307925489889</v>
      </c>
      <c r="N26" s="5" t="n">
        <v>1.96865770284019</v>
      </c>
      <c r="O26" s="5" t="n">
        <v>1.92542580125618</v>
      </c>
      <c r="P26" s="5" t="n">
        <v>1.87994211453644</v>
      </c>
      <c r="Q26" s="5" t="n">
        <v>1.85956337101622</v>
      </c>
      <c r="R26" s="5" t="n">
        <v>1.85770720923061</v>
      </c>
      <c r="S26" s="5" t="n">
        <v>1.81978090597546</v>
      </c>
      <c r="T26" s="5" t="n">
        <v>1.78562959404919</v>
      </c>
      <c r="U26" s="5" t="n">
        <v>1.7232601871218</v>
      </c>
      <c r="V26" s="5" t="n">
        <v>1.69310740187334</v>
      </c>
      <c r="W26" s="5" t="n">
        <v>1.64250196923401</v>
      </c>
      <c r="X26" s="5" t="n">
        <v>1.62032646489523</v>
      </c>
    </row>
    <row r="27" customFormat="false" ht="14.4" hidden="false" customHeight="false" outlineLevel="0" collapsed="false">
      <c r="A27" s="4" t="n">
        <v>5936</v>
      </c>
      <c r="B27" s="5" t="n">
        <v>2.59163647668984</v>
      </c>
      <c r="C27" s="3" t="n">
        <v>9</v>
      </c>
      <c r="D27" s="5"/>
      <c r="E27" s="5" t="n">
        <v>2.55341991712501</v>
      </c>
      <c r="F27" s="5" t="n">
        <v>2.47199972029806</v>
      </c>
      <c r="G27" s="5" t="n">
        <v>2.44205107000944</v>
      </c>
      <c r="H27" s="5" t="n">
        <v>2.36333007544764</v>
      </c>
      <c r="I27" s="5" t="n">
        <v>2.31543437677782</v>
      </c>
      <c r="J27" s="5" t="n">
        <v>2.25468096435783</v>
      </c>
      <c r="K27" s="5" t="n">
        <v>2.20957222539624</v>
      </c>
      <c r="L27" s="5" t="n">
        <v>2.16796503806758</v>
      </c>
      <c r="M27" s="5" t="n">
        <v>2.09702917634449</v>
      </c>
      <c r="N27" s="5" t="n">
        <v>2.06691310994779</v>
      </c>
      <c r="O27" s="5" t="n">
        <v>2.01594114959377</v>
      </c>
      <c r="P27" s="5" t="n">
        <v>1.96925729241872</v>
      </c>
      <c r="Q27" s="5" t="n">
        <v>1.94174491317134</v>
      </c>
      <c r="R27" s="5" t="n">
        <v>1.90488369672353</v>
      </c>
      <c r="S27" s="5" t="n">
        <v>1.87231346329185</v>
      </c>
      <c r="T27" s="5" t="n">
        <v>1.73125158969048</v>
      </c>
      <c r="U27" s="5" t="n">
        <v>1.68093705974323</v>
      </c>
      <c r="V27" s="5" t="n">
        <v>1.65383540700599</v>
      </c>
      <c r="W27" s="5" t="n">
        <v>1.63039846273707</v>
      </c>
      <c r="X27" s="5" t="n">
        <v>1.60460184004506</v>
      </c>
    </row>
    <row r="28" customFormat="false" ht="14.4" hidden="false" customHeight="false" outlineLevel="0" collapsed="false">
      <c r="A28" s="4" t="n">
        <v>6777</v>
      </c>
      <c r="B28" s="5" t="n">
        <v>2.46065464807866</v>
      </c>
      <c r="C28" s="3" t="n">
        <v>9</v>
      </c>
      <c r="D28" s="5"/>
      <c r="E28" s="5" t="n">
        <v>2.42737683994458</v>
      </c>
      <c r="F28" s="5" t="n">
        <v>2.39229517196843</v>
      </c>
      <c r="G28" s="5" t="n">
        <v>2.36558728740938</v>
      </c>
      <c r="H28" s="5" t="n">
        <v>2.30841865077144</v>
      </c>
      <c r="I28" s="5" t="n">
        <v>2.27221347886788</v>
      </c>
      <c r="J28" s="5" t="n">
        <v>2.23653323238301</v>
      </c>
      <c r="K28" s="5" t="n">
        <v>2.20265054260302</v>
      </c>
      <c r="L28" s="5" t="n">
        <v>2.15978784845873</v>
      </c>
      <c r="M28" s="5" t="n">
        <v>2.08409973276002</v>
      </c>
      <c r="N28" s="5" t="n">
        <v>2.05909996223183</v>
      </c>
      <c r="O28" s="5" t="n">
        <v>2.00644320210668</v>
      </c>
      <c r="P28" s="5" t="n">
        <v>1.94388880174719</v>
      </c>
      <c r="Q28" s="5" t="n">
        <v>1.90788795267358</v>
      </c>
      <c r="R28" s="5" t="n">
        <v>1.87547929355872</v>
      </c>
      <c r="S28" s="5" t="n">
        <v>1.81789258517889</v>
      </c>
      <c r="T28" s="5" t="n">
        <v>1.79208858209443</v>
      </c>
      <c r="U28" s="5" t="n">
        <v>1.76139072298029</v>
      </c>
      <c r="V28" s="5" t="n">
        <v>1.71301750372274</v>
      </c>
      <c r="W28" s="5" t="n">
        <v>1.6553856019103</v>
      </c>
      <c r="X28" s="5" t="n">
        <v>1.60931108077874</v>
      </c>
    </row>
    <row r="29" customFormat="false" ht="14.4" hidden="false" customHeight="false" outlineLevel="0" collapsed="false">
      <c r="A29" s="4" t="n">
        <v>6968</v>
      </c>
      <c r="B29" s="5" t="n">
        <v>2.63591488613614</v>
      </c>
      <c r="C29" s="3" t="n">
        <v>9</v>
      </c>
      <c r="D29" s="5"/>
      <c r="E29" s="5" t="n">
        <v>2.58470789346741</v>
      </c>
      <c r="F29" s="5" t="n">
        <v>2.43509202426164</v>
      </c>
      <c r="G29" s="5" t="n">
        <v>2.38991340493176</v>
      </c>
      <c r="H29" s="5" t="n">
        <v>2.35177111766496</v>
      </c>
      <c r="I29" s="5" t="n">
        <v>2.3026779215131</v>
      </c>
      <c r="J29" s="5" t="n">
        <v>2.19434306727482</v>
      </c>
      <c r="K29" s="5" t="n">
        <v>2.11322720083686</v>
      </c>
      <c r="L29" s="5" t="n">
        <v>2.12799197080278</v>
      </c>
      <c r="M29" s="5" t="n">
        <v>2.09496841496252</v>
      </c>
      <c r="N29" s="5" t="n">
        <v>2.05337307114571</v>
      </c>
      <c r="O29" s="5" t="n">
        <v>2.00789514026811</v>
      </c>
      <c r="P29" s="5" t="n">
        <v>1.93478025792202</v>
      </c>
      <c r="Q29" s="5" t="n">
        <v>1.90470580013465</v>
      </c>
      <c r="R29" s="5" t="n">
        <v>1.79508927120693</v>
      </c>
      <c r="S29" s="5" t="n">
        <v>1.7654582081545</v>
      </c>
      <c r="T29" s="5" t="n">
        <v>1.68370638253851</v>
      </c>
      <c r="U29" s="5" t="n">
        <v>1.64446097283908</v>
      </c>
      <c r="V29" s="5" t="n">
        <v>1.63247478711126</v>
      </c>
      <c r="W29" s="5" t="n">
        <v>1.59180677768417</v>
      </c>
      <c r="X29" s="5" t="n">
        <v>1.55509823559486</v>
      </c>
    </row>
    <row r="30" customFormat="false" ht="14.4" hidden="false" customHeight="false" outlineLevel="0" collapsed="false">
      <c r="A30" s="4" t="n">
        <v>6975</v>
      </c>
      <c r="B30" s="5" t="n">
        <v>2.52470618848002</v>
      </c>
      <c r="C30" s="3" t="n">
        <v>9</v>
      </c>
      <c r="D30" s="5"/>
      <c r="E30" s="5" t="n">
        <v>2.47673960954191</v>
      </c>
      <c r="F30" s="5" t="n">
        <v>2.3793767231399</v>
      </c>
      <c r="G30" s="5" t="n">
        <v>2.32420560368962</v>
      </c>
      <c r="H30" s="5" t="n">
        <v>2.29499342708169</v>
      </c>
      <c r="I30" s="5" t="n">
        <v>2.26528816097668</v>
      </c>
      <c r="J30" s="5" t="n">
        <v>2.19154778111276</v>
      </c>
      <c r="K30" s="5" t="n">
        <v>2.17570327510881</v>
      </c>
      <c r="L30" s="5" t="n">
        <v>2.12297249618156</v>
      </c>
      <c r="M30" s="5" t="n">
        <v>2.09963697484091</v>
      </c>
      <c r="N30" s="5" t="n">
        <v>1.98044660479945</v>
      </c>
      <c r="O30" s="5" t="n">
        <v>1.93168759378661</v>
      </c>
      <c r="P30" s="5" t="n">
        <v>1.90131442814557</v>
      </c>
      <c r="Q30" s="5" t="n">
        <v>1.8513808998259</v>
      </c>
      <c r="R30" s="5" t="n">
        <v>1.82236985690776</v>
      </c>
      <c r="S30" s="5" t="n">
        <v>1.78271942264314</v>
      </c>
      <c r="T30" s="5" t="n">
        <v>1.76266552460634</v>
      </c>
      <c r="U30" s="5" t="n">
        <v>1.67925061078525</v>
      </c>
      <c r="V30" s="5" t="n">
        <v>1.65051788363605</v>
      </c>
      <c r="W30" s="5" t="n">
        <v>1.57706633021015</v>
      </c>
      <c r="X30" s="5" t="n">
        <v>1.53213425021212</v>
      </c>
    </row>
    <row r="31" customFormat="false" ht="14.4" hidden="false" customHeight="false" outlineLevel="0" collapsed="false">
      <c r="A31" s="4" t="n">
        <v>4490</v>
      </c>
      <c r="B31" s="5" t="n">
        <v>2.53401389532303</v>
      </c>
      <c r="C31" s="3" t="n">
        <v>10</v>
      </c>
      <c r="D31" s="5"/>
      <c r="E31" s="5" t="n">
        <v>2.50667297550243</v>
      </c>
      <c r="F31" s="5" t="n">
        <v>2.44517364258648</v>
      </c>
      <c r="G31" s="5" t="n">
        <v>2.38596500639389</v>
      </c>
      <c r="H31" s="5" t="n">
        <v>2.36753988530213</v>
      </c>
      <c r="I31" s="5" t="n">
        <v>2.3036711408913</v>
      </c>
      <c r="J31" s="5" t="n">
        <v>2.28222007346188</v>
      </c>
      <c r="K31" s="5" t="n">
        <v>2.23279100905418</v>
      </c>
      <c r="L31" s="5" t="n">
        <v>2.16938596018555</v>
      </c>
      <c r="M31" s="5" t="n">
        <v>2.13765428042839</v>
      </c>
      <c r="N31" s="5" t="n">
        <v>2.08885977460433</v>
      </c>
      <c r="O31" s="5" t="n">
        <v>2.05310601103481</v>
      </c>
      <c r="P31" s="5" t="n">
        <v>1.99724626878541</v>
      </c>
      <c r="Q31" s="5" t="n">
        <v>1.92224635487819</v>
      </c>
      <c r="R31" s="5" t="n">
        <v>1.87821161825231</v>
      </c>
      <c r="S31" s="5" t="n">
        <v>1.83457328711522</v>
      </c>
      <c r="T31" s="5" t="n">
        <v>1.80110309843233</v>
      </c>
      <c r="U31" s="5" t="n">
        <v>1.7600771209529</v>
      </c>
      <c r="V31" s="5" t="n">
        <v>1.73535683134692</v>
      </c>
      <c r="W31" s="5" t="n">
        <v>1.70838518363071</v>
      </c>
      <c r="X31" s="5" t="n">
        <v>1.6459794437941</v>
      </c>
    </row>
    <row r="32" customFormat="false" ht="14.4" hidden="false" customHeight="false" outlineLevel="0" collapsed="false">
      <c r="A32" s="4" t="n">
        <v>6745</v>
      </c>
      <c r="B32" s="5" t="n">
        <v>2.65710851317029</v>
      </c>
      <c r="C32" s="3" t="n">
        <v>10</v>
      </c>
      <c r="D32" s="5"/>
      <c r="E32" s="5" t="n">
        <v>2.62351956944386</v>
      </c>
      <c r="F32" s="5" t="n">
        <v>2.48315627415689</v>
      </c>
      <c r="G32" s="5" t="n">
        <v>2.45986516373365</v>
      </c>
      <c r="H32" s="5" t="n">
        <v>2.38494026184601</v>
      </c>
      <c r="I32" s="5" t="n">
        <v>2.35467734693151</v>
      </c>
      <c r="J32" s="5" t="n">
        <v>2.32161767156857</v>
      </c>
      <c r="K32" s="5" t="n">
        <v>2.26092653026305</v>
      </c>
      <c r="L32" s="5" t="n">
        <v>2.1695168135064</v>
      </c>
      <c r="M32" s="5" t="n">
        <v>2.12245893705557</v>
      </c>
      <c r="N32" s="5" t="n">
        <v>2.07759611907446</v>
      </c>
      <c r="O32" s="5" t="n">
        <v>2.02104644385409</v>
      </c>
      <c r="P32" s="5" t="n">
        <v>2.00562826701806</v>
      </c>
      <c r="Q32" s="5" t="n">
        <v>2.00006941594121</v>
      </c>
      <c r="R32" s="5" t="n">
        <v>1.97239771702376</v>
      </c>
      <c r="S32" s="5" t="n">
        <v>1.88840298652253</v>
      </c>
      <c r="T32" s="5" t="n">
        <v>1.85405900265837</v>
      </c>
      <c r="U32" s="5" t="n">
        <v>1.78612365359192</v>
      </c>
      <c r="V32" s="5" t="n">
        <v>1.71624257198888</v>
      </c>
      <c r="W32" s="5" t="n">
        <v>1.69225274532284</v>
      </c>
      <c r="X32" s="5" t="n">
        <v>1.64042558647866</v>
      </c>
    </row>
    <row r="33" customFormat="false" ht="14.4" hidden="false" customHeight="false" outlineLevel="0" collapsed="false">
      <c r="A33" s="4" t="n">
        <v>6982</v>
      </c>
      <c r="B33" s="5" t="n">
        <v>2.52862392379489</v>
      </c>
      <c r="C33" s="3" t="n">
        <v>10</v>
      </c>
      <c r="D33" s="5"/>
      <c r="E33" s="5" t="n">
        <v>2.49471056444607</v>
      </c>
      <c r="F33" s="5" t="n">
        <v>2.4198941312455</v>
      </c>
      <c r="G33" s="5" t="n">
        <v>2.39801676714278</v>
      </c>
      <c r="H33" s="5" t="n">
        <v>2.36699960858221</v>
      </c>
      <c r="I33" s="5" t="n">
        <v>2.320334844156</v>
      </c>
      <c r="J33" s="5" t="n">
        <v>2.28830064122674</v>
      </c>
      <c r="K33" s="5" t="n">
        <v>2.22145381566513</v>
      </c>
      <c r="L33" s="5" t="n">
        <v>2.18260408497737</v>
      </c>
      <c r="M33" s="5" t="n">
        <v>2.14718982314825</v>
      </c>
      <c r="N33" s="5" t="n">
        <v>2.10313104281828</v>
      </c>
      <c r="O33" s="5" t="n">
        <v>2.07590040089164</v>
      </c>
      <c r="P33" s="5" t="n">
        <v>2.00989510655271</v>
      </c>
      <c r="Q33" s="5" t="n">
        <v>1.96806119565268</v>
      </c>
      <c r="R33" s="5" t="n">
        <v>1.92517346897881</v>
      </c>
      <c r="S33" s="5" t="n">
        <v>1.87943299035704</v>
      </c>
      <c r="T33" s="5" t="n">
        <v>1.85300914719218</v>
      </c>
      <c r="U33" s="5" t="n">
        <v>1.79521940329877</v>
      </c>
      <c r="V33" s="5" t="n">
        <v>1.73310119885664</v>
      </c>
      <c r="W33" s="5" t="n">
        <v>1.72637598895292</v>
      </c>
      <c r="X33" s="5" t="n">
        <v>1.6832113645213</v>
      </c>
    </row>
    <row r="34" customFormat="false" ht="14.4" hidden="false" customHeight="false" outlineLevel="0" collapsed="false">
      <c r="A34" s="4" t="n">
        <v>4627</v>
      </c>
      <c r="B34" s="5" t="n">
        <v>2.64433423002117</v>
      </c>
      <c r="C34" s="3" t="n">
        <v>11</v>
      </c>
      <c r="D34" s="5"/>
      <c r="E34" s="5" t="n">
        <v>2.60711894683107</v>
      </c>
      <c r="F34" s="5" t="n">
        <v>2.52715610209653</v>
      </c>
      <c r="G34" s="5" t="n">
        <v>2.45939449230167</v>
      </c>
      <c r="H34" s="5" t="n">
        <v>2.39609611805816</v>
      </c>
      <c r="I34" s="5" t="n">
        <v>2.35567698100122</v>
      </c>
      <c r="J34" s="5" t="n">
        <v>2.28827716352105</v>
      </c>
      <c r="K34" s="5" t="n">
        <v>2.24471190655297</v>
      </c>
      <c r="L34" s="5" t="n">
        <v>2.20205525424313</v>
      </c>
      <c r="M34" s="5" t="n">
        <v>2.15889354218006</v>
      </c>
      <c r="N34" s="5" t="n">
        <v>2.1252943527149</v>
      </c>
      <c r="O34" s="5" t="n">
        <v>2.08092721618821</v>
      </c>
      <c r="P34" s="5" t="n">
        <v>2.0424941968882</v>
      </c>
      <c r="Q34" s="5" t="n">
        <v>1.99100486730656</v>
      </c>
      <c r="R34" s="5" t="n">
        <v>1.9669822942017</v>
      </c>
      <c r="S34" s="5" t="n">
        <v>1.91319924971484</v>
      </c>
      <c r="T34" s="5" t="n">
        <v>1.84626032066997</v>
      </c>
      <c r="U34" s="5" t="n">
        <v>1.80053218526392</v>
      </c>
      <c r="V34" s="5" t="n">
        <v>1.76966166453751</v>
      </c>
      <c r="W34" s="5" t="n">
        <v>1.71303115721883</v>
      </c>
      <c r="X34" s="5" t="n">
        <v>1.64319730975647</v>
      </c>
    </row>
    <row r="35" customFormat="false" ht="14.4" hidden="false" customHeight="false" outlineLevel="0" collapsed="false">
      <c r="A35" s="4" t="n">
        <v>6980</v>
      </c>
      <c r="B35" s="5" t="n">
        <v>2.57386867852991</v>
      </c>
      <c r="C35" s="3" t="n">
        <v>11</v>
      </c>
      <c r="D35" s="5"/>
      <c r="E35" s="5" t="n">
        <v>2.55003583080335</v>
      </c>
      <c r="F35" s="5" t="n">
        <v>2.52410645410169</v>
      </c>
      <c r="G35" s="5" t="n">
        <v>2.46952414014048</v>
      </c>
      <c r="H35" s="5" t="n">
        <v>2.412614431527</v>
      </c>
      <c r="I35" s="5" t="n">
        <v>2.38665606166</v>
      </c>
      <c r="J35" s="5" t="n">
        <v>2.3475220340287</v>
      </c>
      <c r="K35" s="5" t="n">
        <v>2.30310665131227</v>
      </c>
      <c r="L35" s="5" t="n">
        <v>2.2624965969698</v>
      </c>
      <c r="M35" s="5" t="n">
        <v>2.2340881470884</v>
      </c>
      <c r="N35" s="5" t="n">
        <v>2.15845307309426</v>
      </c>
      <c r="O35" s="5" t="n">
        <v>2.10584118283553</v>
      </c>
      <c r="P35" s="5" t="n">
        <v>2.0757827112525</v>
      </c>
      <c r="Q35" s="5" t="n">
        <v>2.00536761416529</v>
      </c>
      <c r="R35" s="5" t="n">
        <v>1.97852232390289</v>
      </c>
      <c r="S35" s="5" t="n">
        <v>1.92003960702467</v>
      </c>
      <c r="T35" s="5" t="n">
        <v>1.87275371571679</v>
      </c>
      <c r="U35" s="5" t="n">
        <v>1.84085214936018</v>
      </c>
      <c r="V35" s="5" t="n">
        <v>1.80877551930345</v>
      </c>
      <c r="W35" s="5" t="n">
        <v>1.77371296643217</v>
      </c>
      <c r="X35" s="5" t="n">
        <v>1.74425084520459</v>
      </c>
    </row>
    <row r="36" customFormat="false" ht="14.4" hidden="false" customHeight="false" outlineLevel="0" collapsed="false">
      <c r="A36" s="4" t="n">
        <v>4676</v>
      </c>
      <c r="B36" s="5" t="n">
        <v>2.61843198752266</v>
      </c>
      <c r="C36" s="3" t="n">
        <v>12</v>
      </c>
      <c r="D36" s="5"/>
      <c r="E36" s="5" t="n">
        <v>2.58975364367565</v>
      </c>
      <c r="F36" s="5" t="n">
        <v>2.51353035629716</v>
      </c>
      <c r="G36" s="5" t="n">
        <v>2.47671293986572</v>
      </c>
      <c r="H36" s="5" t="n">
        <v>2.43473640597271</v>
      </c>
      <c r="I36" s="5" t="n">
        <v>2.38229701587045</v>
      </c>
      <c r="J36" s="5" t="n">
        <v>2.34007678675369</v>
      </c>
      <c r="K36" s="5" t="n">
        <v>2.28561990332817</v>
      </c>
      <c r="L36" s="5" t="n">
        <v>2.21937087140546</v>
      </c>
      <c r="M36" s="5" t="n">
        <v>2.19329181123489</v>
      </c>
      <c r="N36" s="5" t="n">
        <v>2.14612119728499</v>
      </c>
      <c r="O36" s="5" t="n">
        <v>2.1133597957632</v>
      </c>
      <c r="P36" s="5" t="n">
        <v>2.07328752671196</v>
      </c>
      <c r="Q36" s="5" t="n">
        <v>2.02241837339372</v>
      </c>
      <c r="R36" s="5" t="n">
        <v>1.95429664716319</v>
      </c>
      <c r="S36" s="5" t="n">
        <v>1.91460844696562</v>
      </c>
      <c r="T36" s="5" t="n">
        <v>1.86865053633283</v>
      </c>
      <c r="U36" s="5" t="n">
        <v>1.80216680668134</v>
      </c>
      <c r="V36" s="5" t="n">
        <v>1.72627527794351</v>
      </c>
      <c r="W36" s="5" t="n">
        <v>1.69510713843657</v>
      </c>
      <c r="X36" s="5" t="n">
        <v>1.6396332238655</v>
      </c>
    </row>
    <row r="37" customFormat="false" ht="14.4" hidden="false" customHeight="false" outlineLevel="0" collapsed="false">
      <c r="A37" s="4" t="n">
        <v>6969</v>
      </c>
      <c r="B37" s="5" t="n">
        <v>2.56917148298777</v>
      </c>
      <c r="C37" s="3" t="n">
        <v>12</v>
      </c>
      <c r="D37" s="5"/>
      <c r="E37" s="5" t="n">
        <v>2.53481771304092</v>
      </c>
      <c r="F37" s="5" t="n">
        <v>2.48587686157858</v>
      </c>
      <c r="G37" s="5" t="n">
        <v>2.472092966029</v>
      </c>
      <c r="H37" s="5" t="n">
        <v>2.44157934599365</v>
      </c>
      <c r="I37" s="5" t="n">
        <v>2.42056736719674</v>
      </c>
      <c r="J37" s="5" t="n">
        <v>2.31969421619308</v>
      </c>
      <c r="K37" s="5" t="n">
        <v>2.28403865830717</v>
      </c>
      <c r="L37" s="5" t="n">
        <v>2.25707647985479</v>
      </c>
      <c r="M37" s="5" t="n">
        <v>2.20175598826085</v>
      </c>
      <c r="N37" s="5" t="n">
        <v>2.19578926606546</v>
      </c>
      <c r="O37" s="5" t="n">
        <v>2.1283106485564</v>
      </c>
      <c r="P37" s="5" t="n">
        <v>2.09389303240319</v>
      </c>
      <c r="Q37" s="5" t="n">
        <v>2.03093577345115</v>
      </c>
      <c r="R37" s="5" t="n">
        <v>1.97731379580243</v>
      </c>
      <c r="S37" s="5" t="n">
        <v>1.94120560712159</v>
      </c>
      <c r="T37" s="5" t="n">
        <v>1.91409199032827</v>
      </c>
      <c r="U37" s="5" t="n">
        <v>1.86729754639984</v>
      </c>
      <c r="V37" s="5" t="n">
        <v>1.79879821196962</v>
      </c>
      <c r="W37" s="5" t="n">
        <v>1.74137162492492</v>
      </c>
      <c r="X37" s="5" t="n">
        <v>1.71375683380305</v>
      </c>
    </row>
    <row r="38" customFormat="false" ht="14.4" hidden="false" customHeight="false" outlineLevel="0" collapsed="false">
      <c r="A38" s="4" t="n">
        <v>6595</v>
      </c>
      <c r="B38" s="5" t="n">
        <v>2.60026305727227</v>
      </c>
      <c r="C38" s="3" t="n">
        <v>13</v>
      </c>
      <c r="D38" s="5"/>
      <c r="E38" s="5" t="n">
        <v>2.56470005476423</v>
      </c>
      <c r="F38" s="5" t="n">
        <v>2.52009928246921</v>
      </c>
      <c r="G38" s="5" t="n">
        <v>2.49248042862659</v>
      </c>
      <c r="H38" s="5" t="n">
        <v>2.46778005199274</v>
      </c>
      <c r="I38" s="5" t="n">
        <v>2.42560654694466</v>
      </c>
      <c r="J38" s="5" t="n">
        <v>2.37741103406133</v>
      </c>
      <c r="K38" s="5" t="n">
        <v>2.27831797211708</v>
      </c>
      <c r="L38" s="5" t="n">
        <v>2.25811094432793</v>
      </c>
      <c r="M38" s="5" t="n">
        <v>2.21965144067639</v>
      </c>
      <c r="N38" s="5" t="n">
        <v>2.20105987286093</v>
      </c>
      <c r="O38" s="5" t="n">
        <v>2.15357331005925</v>
      </c>
      <c r="P38" s="5" t="n">
        <v>2.11359045452868</v>
      </c>
      <c r="Q38" s="5" t="n">
        <v>2.08977362752334</v>
      </c>
      <c r="R38" s="5" t="n">
        <v>2.02766307216262</v>
      </c>
      <c r="S38" s="5" t="n">
        <v>1.98729689905943</v>
      </c>
      <c r="T38" s="5" t="n">
        <v>1.95493160450434</v>
      </c>
      <c r="U38" s="5" t="n">
        <v>1.94148287320675</v>
      </c>
      <c r="V38" s="5" t="n">
        <v>1.88671869862328</v>
      </c>
      <c r="W38" s="5" t="n">
        <v>1.86567265444242</v>
      </c>
      <c r="X38" s="5" t="n">
        <v>1.82072341727083</v>
      </c>
    </row>
    <row r="39" customFormat="false" ht="14.4" hidden="false" customHeight="false" outlineLevel="0" collapsed="false">
      <c r="A39" s="4" t="n">
        <v>4625</v>
      </c>
      <c r="B39" s="5" t="n">
        <v>2.77040212864194</v>
      </c>
      <c r="C39" s="3" t="n">
        <v>16</v>
      </c>
      <c r="D39" s="5"/>
      <c r="E39" s="5" t="n">
        <v>2.73698641356531</v>
      </c>
      <c r="F39" s="5" t="n">
        <v>2.67529669427607</v>
      </c>
      <c r="G39" s="5" t="n">
        <v>2.59258412389408</v>
      </c>
      <c r="H39" s="5" t="n">
        <v>2.56255678853109</v>
      </c>
      <c r="I39" s="5" t="n">
        <v>2.54398579419496</v>
      </c>
      <c r="J39" s="5" t="n">
        <v>2.52296544103776</v>
      </c>
      <c r="K39" s="5" t="n">
        <v>2.43452239185494</v>
      </c>
      <c r="L39" s="5" t="n">
        <v>2.39622186615548</v>
      </c>
      <c r="M39" s="5" t="n">
        <v>2.36806223092109</v>
      </c>
      <c r="N39" s="5" t="n">
        <v>2.34614925420927</v>
      </c>
      <c r="O39" s="5" t="n">
        <v>2.29062972838041</v>
      </c>
      <c r="P39" s="5" t="n">
        <v>2.23216066217505</v>
      </c>
      <c r="Q39" s="5" t="n">
        <v>2.20380465259817</v>
      </c>
      <c r="R39" s="5" t="n">
        <v>2.1757262283935</v>
      </c>
      <c r="S39" s="5" t="n">
        <v>2.1308655917807</v>
      </c>
      <c r="T39" s="5" t="n">
        <v>2.09390979305708</v>
      </c>
      <c r="U39" s="5" t="n">
        <v>2.06683611357997</v>
      </c>
      <c r="V39" s="5" t="n">
        <v>2.04389705507637</v>
      </c>
      <c r="W39" s="5" t="n">
        <v>2.02360331246647</v>
      </c>
      <c r="X39" s="5" t="n">
        <v>1.97498118509751</v>
      </c>
    </row>
    <row r="40" customFormat="false" ht="14.4" hidden="false" customHeight="false" outlineLevel="0" collapsed="false">
      <c r="A40" s="4" t="n">
        <v>6761</v>
      </c>
      <c r="B40" s="5" t="n">
        <v>2.83852958736415</v>
      </c>
      <c r="C40" s="3" t="n">
        <v>16</v>
      </c>
      <c r="D40" s="5"/>
      <c r="E40" s="5" t="n">
        <v>2.80702878370224</v>
      </c>
      <c r="F40" s="5" t="n">
        <v>2.76038899834473</v>
      </c>
      <c r="G40" s="5" t="n">
        <v>2.68086714450217</v>
      </c>
      <c r="H40" s="5" t="n">
        <v>2.62216983237417</v>
      </c>
      <c r="I40" s="5" t="n">
        <v>2.57449311732059</v>
      </c>
      <c r="J40" s="5" t="n">
        <v>2.54650589970175</v>
      </c>
      <c r="K40" s="5" t="n">
        <v>2.51705621007415</v>
      </c>
      <c r="L40" s="5" t="n">
        <v>2.46970804585432</v>
      </c>
      <c r="M40" s="5" t="n">
        <v>2.4312177936801</v>
      </c>
      <c r="N40" s="5" t="n">
        <v>2.35750687808821</v>
      </c>
      <c r="O40" s="5" t="n">
        <v>2.31979602249031</v>
      </c>
      <c r="P40" s="5" t="n">
        <v>2.28169515301413</v>
      </c>
      <c r="Q40" s="5" t="n">
        <v>2.23879747344707</v>
      </c>
      <c r="R40" s="5" t="n">
        <v>2.1866499350331</v>
      </c>
      <c r="S40" s="5" t="n">
        <v>2.12968066263129</v>
      </c>
      <c r="T40" s="5" t="n">
        <v>2.10605106970392</v>
      </c>
      <c r="U40" s="5" t="n">
        <v>2.08289473798159</v>
      </c>
      <c r="V40" s="5" t="n">
        <v>2.04980198647596</v>
      </c>
      <c r="W40" s="5" t="n">
        <v>1.98494747045307</v>
      </c>
      <c r="X40" s="5" t="n">
        <v>1.9495754544328</v>
      </c>
    </row>
    <row r="41" customFormat="false" ht="14.4" hidden="false" customHeight="false" outlineLevel="0" collapsed="false">
      <c r="A41" s="4" t="n">
        <v>6978</v>
      </c>
      <c r="B41" s="5" t="n">
        <v>2.79991929677847</v>
      </c>
      <c r="C41" s="3" t="n">
        <v>16</v>
      </c>
      <c r="D41" s="5"/>
      <c r="E41" s="5" t="n">
        <v>2.76330516692228</v>
      </c>
      <c r="F41" s="5" t="n">
        <v>2.72511141244978</v>
      </c>
      <c r="G41" s="5" t="n">
        <v>2.58667276653991</v>
      </c>
      <c r="H41" s="5" t="n">
        <v>2.55973385920235</v>
      </c>
      <c r="I41" s="5" t="n">
        <v>2.51162117011197</v>
      </c>
      <c r="J41" s="5" t="n">
        <v>2.4901374669902</v>
      </c>
      <c r="K41" s="5" t="n">
        <v>2.42582559262394</v>
      </c>
      <c r="L41" s="5" t="n">
        <v>2.37145570508321</v>
      </c>
      <c r="M41" s="5" t="n">
        <v>2.3224152581073</v>
      </c>
      <c r="N41" s="5" t="n">
        <v>2.34023869546497</v>
      </c>
      <c r="O41" s="5" t="n">
        <v>2.28208889621019</v>
      </c>
      <c r="P41" s="5" t="n">
        <v>2.25213036919758</v>
      </c>
      <c r="Q41" s="5" t="n">
        <v>2.22123759814946</v>
      </c>
      <c r="R41" s="5" t="n">
        <v>2.19181098283243</v>
      </c>
      <c r="S41" s="5" t="n">
        <v>2.14516658597424</v>
      </c>
      <c r="T41" s="5" t="n">
        <v>2.09637784287994</v>
      </c>
      <c r="U41" s="5" t="n">
        <v>2.03044364108301</v>
      </c>
      <c r="V41" s="5" t="n">
        <v>2.00248832938047</v>
      </c>
      <c r="W41" s="5" t="n">
        <v>1.9508014340565</v>
      </c>
      <c r="X41" s="5" t="n">
        <v>1.86426879147738</v>
      </c>
    </row>
    <row r="42" customFormat="false" ht="14.4" hidden="false" customHeight="false" outlineLevel="0" collapsed="false">
      <c r="A42" s="4" t="n">
        <v>6986</v>
      </c>
      <c r="B42" s="5" t="n">
        <v>2.70279047375043</v>
      </c>
      <c r="C42" s="3" t="n">
        <v>17</v>
      </c>
      <c r="D42" s="5"/>
      <c r="E42" s="5" t="n">
        <v>2.6730280059467</v>
      </c>
      <c r="F42" s="5" t="n">
        <v>2.62748855903058</v>
      </c>
      <c r="G42" s="5" t="n">
        <v>2.59913690057317</v>
      </c>
      <c r="H42" s="5" t="n">
        <v>2.56621809971724</v>
      </c>
      <c r="I42" s="5" t="n">
        <v>2.52293425689921</v>
      </c>
      <c r="J42" s="5" t="n">
        <v>2.46357783884238</v>
      </c>
      <c r="K42" s="5" t="n">
        <v>2.43402766016521</v>
      </c>
      <c r="L42" s="5" t="n">
        <v>2.40304216200405</v>
      </c>
      <c r="M42" s="5" t="n">
        <v>2.36664810344226</v>
      </c>
      <c r="N42" s="5" t="n">
        <v>2.2910796927536</v>
      </c>
      <c r="O42" s="5" t="n">
        <v>2.25911946783895</v>
      </c>
      <c r="P42" s="5" t="n">
        <v>2.24046060072274</v>
      </c>
      <c r="Q42" s="5" t="n">
        <v>2.19960029155906</v>
      </c>
      <c r="R42" s="5" t="n">
        <v>2.17750076483947</v>
      </c>
      <c r="S42" s="5" t="n">
        <v>2.14606194711767</v>
      </c>
      <c r="T42" s="5" t="n">
        <v>2.1122097805577</v>
      </c>
      <c r="U42" s="5" t="n">
        <v>2.07261217569034</v>
      </c>
      <c r="V42" s="5" t="n">
        <v>2.04795589375201</v>
      </c>
      <c r="W42" s="5" t="n">
        <v>2.01433818663602</v>
      </c>
      <c r="X42" s="5" t="n">
        <v>1.96696990275303</v>
      </c>
    </row>
    <row r="43" customFormat="false" ht="14.4" hidden="false" customHeight="false" outlineLevel="0" collapsed="false">
      <c r="A43" s="4" t="n">
        <v>5931</v>
      </c>
      <c r="B43" s="5" t="n">
        <v>2.76432893185923</v>
      </c>
      <c r="C43" s="3" t="n">
        <v>18</v>
      </c>
      <c r="D43" s="5"/>
      <c r="E43" s="5" t="n">
        <v>2.73869408678946</v>
      </c>
      <c r="F43" s="5" t="n">
        <v>2.69858789145548</v>
      </c>
      <c r="G43" s="5" t="n">
        <v>2.67197080084867</v>
      </c>
      <c r="H43" s="5" t="n">
        <v>2.58799577925347</v>
      </c>
      <c r="I43" s="5" t="n">
        <v>2.54132097133367</v>
      </c>
      <c r="J43" s="5" t="n">
        <v>2.48671864740737</v>
      </c>
      <c r="K43" s="5" t="n">
        <v>2.45008263790966</v>
      </c>
      <c r="L43" s="5" t="n">
        <v>2.44993965491803</v>
      </c>
      <c r="M43" s="5" t="n">
        <v>2.41160689774169</v>
      </c>
      <c r="N43" s="5" t="n">
        <v>2.37369681536323</v>
      </c>
      <c r="O43" s="5" t="n">
        <v>2.33020395719231</v>
      </c>
      <c r="P43" s="5" t="n">
        <v>2.29145935155145</v>
      </c>
      <c r="Q43" s="5" t="n">
        <v>2.259415886206</v>
      </c>
      <c r="R43" s="5" t="n">
        <v>2.21437772948581</v>
      </c>
      <c r="S43" s="5" t="n">
        <v>2.145650044259</v>
      </c>
      <c r="T43" s="5" t="n">
        <v>2.12901865876619</v>
      </c>
      <c r="U43" s="5" t="n">
        <v>2.10670494124639</v>
      </c>
      <c r="V43" s="5" t="n">
        <v>2.08247410032697</v>
      </c>
      <c r="W43" s="5" t="n">
        <v>2.0476338043474</v>
      </c>
      <c r="X43" s="5" t="n">
        <v>1.96485530377885</v>
      </c>
    </row>
    <row r="44" customFormat="false" ht="14.4" hidden="false" customHeight="false" outlineLevel="0" collapsed="false">
      <c r="A44" s="4" t="n">
        <v>6836</v>
      </c>
      <c r="B44" s="5" t="n">
        <v>2.87566513963364</v>
      </c>
      <c r="C44" s="3" t="n">
        <v>18</v>
      </c>
      <c r="D44" s="5"/>
      <c r="E44" s="5" t="n">
        <v>2.83340142468257</v>
      </c>
      <c r="F44" s="5" t="n">
        <v>2.73493790770876</v>
      </c>
      <c r="G44" s="5" t="n">
        <v>2.71668179207991</v>
      </c>
      <c r="H44" s="5" t="n">
        <v>2.68181779417989</v>
      </c>
      <c r="I44" s="5" t="n">
        <v>2.6740336270563</v>
      </c>
      <c r="J44" s="5" t="n">
        <v>2.64462780151806</v>
      </c>
      <c r="K44" s="5" t="n">
        <v>2.59687579472425</v>
      </c>
      <c r="L44" s="5" t="n">
        <v>2.55084261735915</v>
      </c>
      <c r="M44" s="5" t="n">
        <v>2.52571294901593</v>
      </c>
      <c r="N44" s="5" t="n">
        <v>2.48864251150566</v>
      </c>
      <c r="O44" s="5" t="n">
        <v>2.44765572860518</v>
      </c>
      <c r="P44" s="5" t="n">
        <v>2.40138929247976</v>
      </c>
      <c r="Q44" s="5" t="n">
        <v>2.35589850602245</v>
      </c>
      <c r="R44" s="5" t="n">
        <v>2.31900352250386</v>
      </c>
      <c r="S44" s="5" t="n">
        <v>2.27369347595989</v>
      </c>
      <c r="T44" s="5" t="n">
        <v>2.23368030944614</v>
      </c>
      <c r="U44" s="5" t="n">
        <v>2.17807291874594</v>
      </c>
      <c r="V44" s="5" t="n">
        <v>2.08698672364225</v>
      </c>
      <c r="W44" s="5" t="n">
        <v>2.06550533006102</v>
      </c>
      <c r="X44" s="5" t="n">
        <v>2.02222788233074</v>
      </c>
    </row>
    <row r="45" customFormat="false" ht="14.4" hidden="false" customHeight="false" outlineLevel="0" collapsed="false">
      <c r="A45" s="4" t="n">
        <v>6847</v>
      </c>
      <c r="B45" s="5" t="n">
        <v>3.07826019639665</v>
      </c>
      <c r="C45" s="3" t="s">
        <v>43</v>
      </c>
      <c r="D45" s="5"/>
      <c r="E45" s="5" t="n">
        <v>3.06430618981101</v>
      </c>
      <c r="F45" s="5" t="n">
        <v>3.00575912954531</v>
      </c>
      <c r="G45" s="5" t="n">
        <v>3.0015531595497</v>
      </c>
      <c r="H45" s="5" t="n">
        <v>2.94489249384852</v>
      </c>
      <c r="I45" s="5" t="n">
        <v>2.88836641400776</v>
      </c>
      <c r="J45" s="5" t="n">
        <v>2.84036938685789</v>
      </c>
      <c r="K45" s="5" t="n">
        <v>2.8324396114032</v>
      </c>
      <c r="L45" s="5" t="n">
        <v>2.82231515019647</v>
      </c>
      <c r="M45" s="5" t="n">
        <v>2.79019374650952</v>
      </c>
      <c r="N45" s="5" t="n">
        <v>2.75242392412436</v>
      </c>
      <c r="O45" s="5" t="n">
        <v>2.69404689811895</v>
      </c>
      <c r="P45" s="5" t="n">
        <v>2.68386362420758</v>
      </c>
      <c r="Q45" s="5" t="n">
        <v>2.64558821167211</v>
      </c>
      <c r="R45" s="5" t="n">
        <v>2.60254625432071</v>
      </c>
      <c r="S45" s="5" t="n">
        <v>2.59188302251507</v>
      </c>
      <c r="T45" s="5" t="n">
        <v>2.54624911273583</v>
      </c>
      <c r="U45" s="5" t="n">
        <v>2.50207615762763</v>
      </c>
      <c r="V45" s="5" t="n">
        <v>2.4570576881912</v>
      </c>
      <c r="W45" s="5" t="n">
        <v>2.43267085848658</v>
      </c>
      <c r="X45" s="5" t="n">
        <v>2.41062275704368</v>
      </c>
    </row>
    <row r="46" customFormat="false" ht="14.4" hidden="false" customHeight="false" outlineLevel="0" collapsed="false">
      <c r="C46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8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4.33"/>
    <col collapsed="false" customWidth="true" hidden="false" outlineLevel="0" max="2" min="2" style="4" width="16.77"/>
    <col collapsed="false" customWidth="true" hidden="false" outlineLevel="0" max="3" min="3" style="4" width="17.76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44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4609</v>
      </c>
      <c r="B2" s="5" t="n">
        <v>2.12537641895261</v>
      </c>
      <c r="C2" s="3" t="n">
        <v>1</v>
      </c>
      <c r="D2" s="5"/>
      <c r="E2" s="5" t="n">
        <v>2.08093718813521</v>
      </c>
      <c r="F2" s="5" t="n">
        <v>1.92078435482448</v>
      </c>
      <c r="G2" s="5" t="n">
        <v>1.92406076057449</v>
      </c>
      <c r="H2" s="5" t="n">
        <v>1.86669081705259</v>
      </c>
      <c r="I2" s="5" t="n">
        <v>1.81315160442647</v>
      </c>
      <c r="J2" s="5" t="n">
        <v>1.75010638362287</v>
      </c>
      <c r="K2" s="5" t="n">
        <v>1.7011467113384</v>
      </c>
      <c r="L2" s="5" t="n">
        <v>1.66235976528952</v>
      </c>
      <c r="M2" s="5" t="n">
        <v>1.60621524533921</v>
      </c>
      <c r="N2" s="5" t="n">
        <v>1.55290180215303</v>
      </c>
      <c r="O2" s="5" t="n">
        <v>1.52249810409907</v>
      </c>
      <c r="P2" s="5" t="n">
        <v>1.48074901515412</v>
      </c>
      <c r="Q2" s="5" t="n">
        <v>1.43329999130337</v>
      </c>
      <c r="R2" s="5" t="n">
        <v>1.41677904739508</v>
      </c>
      <c r="S2" s="5" t="n">
        <v>1.35317878505857</v>
      </c>
      <c r="T2" s="5" t="n">
        <v>1.30766727018909</v>
      </c>
      <c r="U2" s="5" t="n">
        <v>1.26841868370475</v>
      </c>
      <c r="V2" s="5" t="n">
        <v>1.20069980806657</v>
      </c>
      <c r="W2" s="5" t="n">
        <v>1.17866895770157</v>
      </c>
      <c r="X2" s="5" t="n">
        <v>1.12247180228761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n">
        <v>7730</v>
      </c>
      <c r="B3" s="5" t="n">
        <v>2.17870805768349</v>
      </c>
      <c r="C3" s="3" t="n">
        <v>1</v>
      </c>
      <c r="D3" s="5"/>
      <c r="E3" s="5" t="n">
        <v>2.07111478895255</v>
      </c>
      <c r="F3" s="5" t="n">
        <v>2.01663921062752</v>
      </c>
      <c r="G3" s="5" t="n">
        <v>1.95977200746605</v>
      </c>
      <c r="H3" s="5" t="n">
        <v>1.90752102366307</v>
      </c>
      <c r="I3" s="5" t="n">
        <v>1.79720726899693</v>
      </c>
      <c r="J3" s="5" t="n">
        <v>1.74062478962871</v>
      </c>
      <c r="K3" s="5" t="n">
        <v>1.69064173292385</v>
      </c>
      <c r="L3" s="5" t="n">
        <v>1.66209432332666</v>
      </c>
      <c r="M3" s="5" t="n">
        <v>1.61379207665204</v>
      </c>
      <c r="N3" s="5" t="n">
        <v>1.5723746379175</v>
      </c>
      <c r="O3" s="5" t="n">
        <v>1.57747736502651</v>
      </c>
      <c r="P3" s="5" t="n">
        <v>1.56617876539686</v>
      </c>
      <c r="Q3" s="5" t="n">
        <v>1.54684434689916</v>
      </c>
      <c r="R3" s="5" t="n">
        <v>1.50737047712043</v>
      </c>
      <c r="S3" s="5" t="n">
        <v>1.40447884010618</v>
      </c>
      <c r="T3" s="5" t="n">
        <v>1.35012408112463</v>
      </c>
      <c r="U3" s="5" t="n">
        <v>1.33530142151221</v>
      </c>
      <c r="V3" s="5" t="n">
        <v>1.29779757700649</v>
      </c>
      <c r="W3" s="5" t="n">
        <v>1.26713509901364</v>
      </c>
      <c r="X3" s="5" t="n">
        <v>1.25635378330367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n">
        <v>8454</v>
      </c>
      <c r="B4" s="5" t="n">
        <v>2.15417104220657</v>
      </c>
      <c r="C4" s="3" t="n">
        <v>1</v>
      </c>
      <c r="D4" s="5"/>
      <c r="E4" s="5" t="n">
        <v>2.07095208637315</v>
      </c>
      <c r="F4" s="5" t="n">
        <v>2.0178971548259</v>
      </c>
      <c r="G4" s="5" t="n">
        <v>2.01599946046336</v>
      </c>
      <c r="H4" s="5" t="n">
        <v>1.89459191875122</v>
      </c>
      <c r="I4" s="5" t="n">
        <v>1.83778942264664</v>
      </c>
      <c r="J4" s="5" t="n">
        <v>1.76847249974282</v>
      </c>
      <c r="K4" s="5" t="n">
        <v>1.70320941124025</v>
      </c>
      <c r="L4" s="5" t="n">
        <v>1.66638351499648</v>
      </c>
      <c r="M4" s="5" t="n">
        <v>1.6040405808304</v>
      </c>
      <c r="N4" s="5" t="n">
        <v>1.578487170383</v>
      </c>
      <c r="O4" s="5" t="n">
        <v>1.52172334279841</v>
      </c>
      <c r="P4" s="5" t="n">
        <v>1.47631441427997</v>
      </c>
      <c r="Q4" s="5" t="n">
        <v>1.41014015061818</v>
      </c>
      <c r="R4" s="5" t="n">
        <v>1.40454272120734</v>
      </c>
      <c r="S4" s="5" t="n">
        <v>1.36716678643964</v>
      </c>
      <c r="T4" s="5" t="n">
        <v>1.34466562502812</v>
      </c>
      <c r="U4" s="5" t="n">
        <v>1.29226514986938</v>
      </c>
      <c r="V4" s="5" t="n">
        <v>1.27263854971121</v>
      </c>
      <c r="W4" s="5" t="n">
        <v>1.23750678145728</v>
      </c>
      <c r="X4" s="5" t="n">
        <v>1.18858362511975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n">
        <v>6647</v>
      </c>
      <c r="B5" s="5" t="n">
        <v>2.15544275418944</v>
      </c>
      <c r="C5" s="3" t="n">
        <v>2</v>
      </c>
      <c r="D5" s="5"/>
      <c r="E5" s="5" t="n">
        <v>2.11760724921644</v>
      </c>
      <c r="F5" s="5" t="n">
        <v>2.0798373925945</v>
      </c>
      <c r="G5" s="5" t="n">
        <v>2.04376346233566</v>
      </c>
      <c r="H5" s="5" t="n">
        <v>1.98282527655101</v>
      </c>
      <c r="I5" s="5" t="n">
        <v>1.90769401705241</v>
      </c>
      <c r="J5" s="5" t="n">
        <v>1.81396385883795</v>
      </c>
      <c r="K5" s="5" t="n">
        <v>1.76638738002445</v>
      </c>
      <c r="L5" s="5" t="n">
        <v>1.70093273031345</v>
      </c>
      <c r="M5" s="5" t="n">
        <v>1.63745457939346</v>
      </c>
      <c r="N5" s="5" t="n">
        <v>1.61094921114527</v>
      </c>
      <c r="O5" s="5" t="n">
        <v>1.58058256360997</v>
      </c>
      <c r="P5" s="5" t="n">
        <v>1.56887941634937</v>
      </c>
      <c r="Q5" s="5" t="n">
        <v>1.53096763086293</v>
      </c>
      <c r="R5" s="5" t="n">
        <v>1.4769258471228</v>
      </c>
      <c r="S5" s="5" t="n">
        <v>1.42227529181941</v>
      </c>
      <c r="T5" s="5" t="n">
        <v>1.38211063211804</v>
      </c>
      <c r="U5" s="5" t="n">
        <v>1.34176211298451</v>
      </c>
      <c r="V5" s="5" t="n">
        <v>1.23681310317223</v>
      </c>
      <c r="W5" s="5" t="n">
        <v>1.19389928354026</v>
      </c>
      <c r="X5" s="5" t="n">
        <v>1.17272285183062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n">
        <v>6773</v>
      </c>
      <c r="B6" s="5" t="n">
        <v>2.15883425712847</v>
      </c>
      <c r="C6" s="3" t="n">
        <v>2</v>
      </c>
      <c r="D6" s="5"/>
      <c r="E6" s="5" t="n">
        <v>2.14904767834717</v>
      </c>
      <c r="F6" s="5" t="n">
        <v>2.05725590514434</v>
      </c>
      <c r="G6" s="5" t="n">
        <v>2.03023441648105</v>
      </c>
      <c r="H6" s="5" t="n">
        <v>2.00863630173637</v>
      </c>
      <c r="I6" s="5" t="n">
        <v>1.91231474588701</v>
      </c>
      <c r="J6" s="5" t="n">
        <v>1.85111800379173</v>
      </c>
      <c r="K6" s="5" t="n">
        <v>1.80722766855476</v>
      </c>
      <c r="L6" s="5" t="n">
        <v>1.78363554504781</v>
      </c>
      <c r="M6" s="5" t="n">
        <v>1.74191936575479</v>
      </c>
      <c r="N6" s="5" t="n">
        <v>1.70917799463172</v>
      </c>
      <c r="O6" s="5" t="n">
        <v>1.67606376750457</v>
      </c>
      <c r="P6" s="5" t="n">
        <v>1.63995915222437</v>
      </c>
      <c r="Q6" s="5" t="n">
        <v>1.58914286886955</v>
      </c>
      <c r="R6" s="5" t="n">
        <v>1.55315643382651</v>
      </c>
      <c r="S6" s="5" t="n">
        <v>1.52280674343328</v>
      </c>
      <c r="T6" s="5" t="n">
        <v>1.43375623455583</v>
      </c>
      <c r="U6" s="5" t="n">
        <v>1.4119533538729</v>
      </c>
      <c r="V6" s="5" t="n">
        <v>1.38091681907686</v>
      </c>
      <c r="W6" s="5" t="n">
        <v>1.37952524945824</v>
      </c>
      <c r="X6" s="5" t="n">
        <v>1.33352765608079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n">
        <v>7657</v>
      </c>
      <c r="B7" s="5" t="n">
        <v>2.23466245702815</v>
      </c>
      <c r="C7" s="3" t="n">
        <v>3</v>
      </c>
      <c r="D7" s="5"/>
      <c r="E7" s="5" t="n">
        <v>2.21832479511685</v>
      </c>
      <c r="F7" s="5" t="n">
        <v>2.17886361202761</v>
      </c>
      <c r="G7" s="5" t="n">
        <v>2.03058717829979</v>
      </c>
      <c r="H7" s="5" t="n">
        <v>1.9709185663349</v>
      </c>
      <c r="I7" s="5" t="n">
        <v>1.89640055058703</v>
      </c>
      <c r="J7" s="5" t="n">
        <v>1.87739349444434</v>
      </c>
      <c r="K7" s="5" t="n">
        <v>1.8341059988637</v>
      </c>
      <c r="L7" s="5" t="n">
        <v>1.8029862160829</v>
      </c>
      <c r="M7" s="5" t="n">
        <v>1.784210136926</v>
      </c>
      <c r="N7" s="5" t="n">
        <v>1.75662870742856</v>
      </c>
      <c r="O7" s="5" t="n">
        <v>1.72367524891788</v>
      </c>
      <c r="P7" s="5" t="n">
        <v>1.65953652596953</v>
      </c>
      <c r="Q7" s="5" t="n">
        <v>1.59781896628326</v>
      </c>
      <c r="R7" s="5" t="n">
        <v>1.5487995251497</v>
      </c>
      <c r="S7" s="5" t="n">
        <v>1.50824952864107</v>
      </c>
      <c r="T7" s="5" t="n">
        <v>1.46801490136667</v>
      </c>
      <c r="U7" s="5" t="n">
        <v>1.43964903061057</v>
      </c>
      <c r="V7" s="5" t="n">
        <v>1.37606852039062</v>
      </c>
      <c r="W7" s="5" t="n">
        <v>1.32215585640613</v>
      </c>
      <c r="X7" s="5" t="n">
        <v>1.29765225166376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n">
        <v>8008</v>
      </c>
      <c r="B8" s="5" t="n">
        <v>2.22273402472818</v>
      </c>
      <c r="C8" s="3" t="n">
        <v>3</v>
      </c>
      <c r="D8" s="5"/>
      <c r="E8" s="5" t="n">
        <v>2.17589511651294</v>
      </c>
      <c r="F8" s="5" t="n">
        <v>2.13894271628243</v>
      </c>
      <c r="G8" s="5" t="n">
        <v>2.09655972564229</v>
      </c>
      <c r="H8" s="5" t="n">
        <v>2.04115359733515</v>
      </c>
      <c r="I8" s="5" t="n">
        <v>1.95408963069367</v>
      </c>
      <c r="J8" s="5" t="n">
        <v>1.93330727568177</v>
      </c>
      <c r="K8" s="5" t="n">
        <v>1.88394457387202</v>
      </c>
      <c r="L8" s="5" t="n">
        <v>1.84921191954261</v>
      </c>
      <c r="M8" s="5" t="n">
        <v>1.79981376746974</v>
      </c>
      <c r="N8" s="5" t="n">
        <v>1.7488076851305</v>
      </c>
      <c r="O8" s="5" t="n">
        <v>1.69710160957222</v>
      </c>
      <c r="P8" s="5" t="n">
        <v>1.62426949749114</v>
      </c>
      <c r="Q8" s="5" t="n">
        <v>1.58377310267703</v>
      </c>
      <c r="R8" s="5" t="n">
        <v>1.48843595757881</v>
      </c>
      <c r="S8" s="5" t="n">
        <v>1.44811308555511</v>
      </c>
      <c r="T8" s="5" t="n">
        <v>1.4319854225143</v>
      </c>
      <c r="U8" s="5" t="n">
        <v>1.37231190813447</v>
      </c>
      <c r="V8" s="5" t="n">
        <v>1.3246779678582</v>
      </c>
      <c r="W8" s="5" t="n">
        <v>1.3245122724719</v>
      </c>
      <c r="X8" s="5" t="n">
        <v>1.27164218211613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n">
        <v>8309</v>
      </c>
      <c r="B9" s="5" t="n">
        <v>2.23844389786298</v>
      </c>
      <c r="C9" s="3" t="n">
        <v>3</v>
      </c>
      <c r="D9" s="5"/>
      <c r="E9" s="5" t="n">
        <v>2.19762715850915</v>
      </c>
      <c r="F9" s="5" t="n">
        <v>2.13122972659248</v>
      </c>
      <c r="G9" s="5" t="n">
        <v>2.04480667138034</v>
      </c>
      <c r="H9" s="5" t="n">
        <v>2.00749276475542</v>
      </c>
      <c r="I9" s="5" t="n">
        <v>1.96107130276781</v>
      </c>
      <c r="J9" s="5" t="n">
        <v>1.93604190453513</v>
      </c>
      <c r="K9" s="5" t="n">
        <v>1.86771073184853</v>
      </c>
      <c r="L9" s="5" t="n">
        <v>1.82614983613489</v>
      </c>
      <c r="M9" s="5" t="n">
        <v>1.75549749955787</v>
      </c>
      <c r="N9" s="5" t="n">
        <v>1.72053047641746</v>
      </c>
      <c r="O9" s="5" t="n">
        <v>1.66213831863785</v>
      </c>
      <c r="P9" s="5" t="n">
        <v>1.60196305225878</v>
      </c>
      <c r="Q9" s="5" t="n">
        <v>1.56232673061805</v>
      </c>
      <c r="R9" s="5" t="n">
        <v>1.53412756553875</v>
      </c>
      <c r="S9" s="5" t="n">
        <v>1.46618758301463</v>
      </c>
      <c r="T9" s="5" t="n">
        <v>1.45579793286732</v>
      </c>
      <c r="U9" s="5" t="n">
        <v>1.42106791434341</v>
      </c>
      <c r="V9" s="5" t="n">
        <v>1.36250548981286</v>
      </c>
      <c r="W9" s="5" t="n">
        <v>1.33014538257881</v>
      </c>
      <c r="X9" s="5" t="n">
        <v>1.29230776472051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n">
        <v>5670</v>
      </c>
      <c r="B10" s="5" t="n">
        <v>2.26869643341075</v>
      </c>
      <c r="C10" s="3" t="n">
        <v>4</v>
      </c>
      <c r="D10" s="5"/>
      <c r="E10" s="5" t="n">
        <v>2.23537606851169</v>
      </c>
      <c r="F10" s="5" t="n">
        <v>2.14216185314418</v>
      </c>
      <c r="G10" s="5" t="n">
        <v>2.12632799747342</v>
      </c>
      <c r="H10" s="5" t="n">
        <v>2.07922520859424</v>
      </c>
      <c r="I10" s="5" t="n">
        <v>2.04963537447183</v>
      </c>
      <c r="J10" s="5" t="n">
        <v>2.01017761102211</v>
      </c>
      <c r="K10" s="5" t="n">
        <v>1.96170475790162</v>
      </c>
      <c r="L10" s="5" t="n">
        <v>1.94951464750309</v>
      </c>
      <c r="M10" s="5" t="n">
        <v>1.91119325481998</v>
      </c>
      <c r="N10" s="5" t="n">
        <v>1.88056534642961</v>
      </c>
      <c r="O10" s="5" t="n">
        <v>1.84118005110777</v>
      </c>
      <c r="P10" s="5" t="n">
        <v>1.78068123177838</v>
      </c>
      <c r="Q10" s="5" t="n">
        <v>1.7664094693436</v>
      </c>
      <c r="R10" s="5" t="n">
        <v>1.70527057418378</v>
      </c>
      <c r="S10" s="5" t="n">
        <v>1.66260327113299</v>
      </c>
      <c r="T10" s="5" t="n">
        <v>1.61505636803292</v>
      </c>
      <c r="U10" s="5" t="n">
        <v>1.56730433273493</v>
      </c>
      <c r="V10" s="5" t="n">
        <v>1.52295749049588</v>
      </c>
      <c r="W10" s="5" t="n">
        <v>1.48976273955147</v>
      </c>
      <c r="X10" s="5" t="n">
        <v>1.42836781372435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n">
        <v>3394</v>
      </c>
      <c r="B11" s="5" t="n">
        <v>2.38277624340917</v>
      </c>
      <c r="C11" s="3" t="n">
        <v>5</v>
      </c>
      <c r="D11" s="5"/>
      <c r="E11" s="5" t="n">
        <v>2.34666816842891</v>
      </c>
      <c r="F11" s="5" t="n">
        <v>2.30243021542186</v>
      </c>
      <c r="G11" s="5" t="n">
        <v>2.20362163911531</v>
      </c>
      <c r="H11" s="5" t="n">
        <v>2.13702121645053</v>
      </c>
      <c r="I11" s="5" t="n">
        <v>2.09693924658697</v>
      </c>
      <c r="J11" s="5" t="n">
        <v>2.0564264032557</v>
      </c>
      <c r="K11" s="5" t="n">
        <v>1.97620792659525</v>
      </c>
      <c r="L11" s="5" t="n">
        <v>1.93094465392154</v>
      </c>
      <c r="M11" s="5" t="n">
        <v>1.90035934328231</v>
      </c>
      <c r="N11" s="5" t="n">
        <v>1.85633931759379</v>
      </c>
      <c r="O11" s="5" t="n">
        <v>1.81180804335419</v>
      </c>
      <c r="P11" s="5" t="n">
        <v>1.76396764108131</v>
      </c>
      <c r="Q11" s="5" t="n">
        <v>1.73534736389507</v>
      </c>
      <c r="R11" s="5" t="n">
        <v>1.69685734047004</v>
      </c>
      <c r="S11" s="5" t="n">
        <v>1.67495421812785</v>
      </c>
      <c r="T11" s="5" t="n">
        <v>1.64046019833586</v>
      </c>
      <c r="U11" s="5" t="n">
        <v>1.61688689187901</v>
      </c>
      <c r="V11" s="5" t="n">
        <v>1.598505096817</v>
      </c>
      <c r="W11" s="5" t="n">
        <v>1.57171951646395</v>
      </c>
      <c r="X11" s="5" t="n">
        <v>1.52110564286456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n">
        <v>6143</v>
      </c>
      <c r="B12" s="5" t="n">
        <v>2.46942085834258</v>
      </c>
      <c r="C12" s="3" t="n">
        <v>6</v>
      </c>
      <c r="D12" s="5"/>
      <c r="E12" s="5" t="n">
        <v>2.36793674797761</v>
      </c>
      <c r="F12" s="5" t="n">
        <v>2.28865243276534</v>
      </c>
      <c r="G12" s="5" t="n">
        <v>2.26636034683762</v>
      </c>
      <c r="H12" s="5" t="n">
        <v>2.21687379241867</v>
      </c>
      <c r="I12" s="5" t="n">
        <v>2.15618816648757</v>
      </c>
      <c r="J12" s="5" t="n">
        <v>2.09069676092057</v>
      </c>
      <c r="K12" s="5" t="n">
        <v>2.01907077401848</v>
      </c>
      <c r="L12" s="5" t="n">
        <v>1.96626652849193</v>
      </c>
      <c r="M12" s="5" t="n">
        <v>1.92163640509759</v>
      </c>
      <c r="N12" s="5" t="n">
        <v>1.85713386704632</v>
      </c>
      <c r="O12" s="5" t="n">
        <v>1.8326502255379</v>
      </c>
      <c r="P12" s="5" t="n">
        <v>1.81324660251811</v>
      </c>
      <c r="Q12" s="5" t="n">
        <v>1.74526764808091</v>
      </c>
      <c r="R12" s="5" t="n">
        <v>1.70498904241677</v>
      </c>
      <c r="S12" s="5" t="n">
        <v>1.64608272653233</v>
      </c>
      <c r="T12" s="5" t="n">
        <v>1.56443497483924</v>
      </c>
      <c r="U12" s="5" t="n">
        <v>1.54105512470938</v>
      </c>
      <c r="V12" s="5" t="n">
        <v>1.4921053527617</v>
      </c>
      <c r="W12" s="5" t="n">
        <v>1.4476131291808</v>
      </c>
      <c r="X12" s="5" t="n">
        <v>1.36852891807075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n">
        <v>6837</v>
      </c>
      <c r="B13" s="5" t="n">
        <v>2.43671535198636</v>
      </c>
      <c r="C13" s="3" t="n">
        <v>6</v>
      </c>
      <c r="D13" s="5"/>
      <c r="E13" s="5" t="n">
        <v>2.33580711590719</v>
      </c>
      <c r="F13" s="5" t="n">
        <v>2.22291682150597</v>
      </c>
      <c r="G13" s="5" t="n">
        <v>2.19683439675819</v>
      </c>
      <c r="H13" s="5" t="n">
        <v>2.15518585904512</v>
      </c>
      <c r="I13" s="5" t="n">
        <v>2.13737831848307</v>
      </c>
      <c r="J13" s="5" t="n">
        <v>2.06427406430091</v>
      </c>
      <c r="K13" s="5" t="n">
        <v>1.97913251109135</v>
      </c>
      <c r="L13" s="5" t="n">
        <v>1.95992624697466</v>
      </c>
      <c r="M13" s="5" t="n">
        <v>1.92694630362494</v>
      </c>
      <c r="N13" s="5" t="n">
        <v>1.85890336147384</v>
      </c>
      <c r="O13" s="5" t="n">
        <v>1.82154739479952</v>
      </c>
      <c r="P13" s="5" t="n">
        <v>1.79604159286636</v>
      </c>
      <c r="Q13" s="5" t="n">
        <v>1.77293671330428</v>
      </c>
      <c r="R13" s="5" t="n">
        <v>1.75980722786863</v>
      </c>
      <c r="S13" s="5" t="n">
        <v>1.71550529095922</v>
      </c>
      <c r="T13" s="5" t="n">
        <v>1.66846493240438</v>
      </c>
      <c r="U13" s="5" t="n">
        <v>1.63536724329749</v>
      </c>
      <c r="V13" s="5" t="n">
        <v>1.59398606533069</v>
      </c>
      <c r="W13" s="5" t="n">
        <v>1.5411111963901</v>
      </c>
      <c r="X13" s="5" t="n">
        <v>1.54867001651697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n">
        <v>7338</v>
      </c>
      <c r="B14" s="5" t="n">
        <v>2.33557843292153</v>
      </c>
      <c r="C14" s="3" t="n">
        <v>6</v>
      </c>
      <c r="D14" s="5"/>
      <c r="E14" s="5" t="n">
        <v>2.3233217731441</v>
      </c>
      <c r="F14" s="5" t="n">
        <v>2.29114895198979</v>
      </c>
      <c r="G14" s="5" t="n">
        <v>2.20751785759803</v>
      </c>
      <c r="H14" s="5" t="n">
        <v>2.16700149280771</v>
      </c>
      <c r="I14" s="5" t="n">
        <v>2.16055843937365</v>
      </c>
      <c r="J14" s="5" t="n">
        <v>2.09508301730146</v>
      </c>
      <c r="K14" s="5" t="n">
        <v>2.04745518181345</v>
      </c>
      <c r="L14" s="5" t="n">
        <v>2.00427055210462</v>
      </c>
      <c r="M14" s="5" t="n">
        <v>1.91248921881852</v>
      </c>
      <c r="N14" s="5" t="n">
        <v>1.88454536483922</v>
      </c>
      <c r="O14" s="5" t="n">
        <v>1.84926804066332</v>
      </c>
      <c r="P14" s="5" t="n">
        <v>1.80752995590065</v>
      </c>
      <c r="Q14" s="5" t="n">
        <v>1.75500491698657</v>
      </c>
      <c r="R14" s="5" t="n">
        <v>1.70173107809663</v>
      </c>
      <c r="S14" s="5" t="n">
        <v>1.66990789652785</v>
      </c>
      <c r="T14" s="5" t="n">
        <v>1.6152643970586</v>
      </c>
      <c r="U14" s="5" t="n">
        <v>1.54277944892238</v>
      </c>
      <c r="V14" s="5" t="n">
        <v>1.50290569666186</v>
      </c>
      <c r="W14" s="5" t="n">
        <v>1.42924875746241</v>
      </c>
      <c r="X14" s="5" t="n">
        <v>1.37795703786093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n">
        <v>4079</v>
      </c>
      <c r="B15" s="5" t="n">
        <v>2.42807028962633</v>
      </c>
      <c r="C15" s="3" t="n">
        <v>7</v>
      </c>
      <c r="D15" s="5"/>
      <c r="E15" s="5" t="n">
        <v>2.36716730297367</v>
      </c>
      <c r="F15" s="5" t="n">
        <v>2.3331398800835</v>
      </c>
      <c r="G15" s="5" t="n">
        <v>2.26630698950187</v>
      </c>
      <c r="H15" s="5" t="n">
        <v>2.23562335407791</v>
      </c>
      <c r="I15" s="5" t="n">
        <v>2.20844278026614</v>
      </c>
      <c r="J15" s="5" t="n">
        <v>2.16915643925162</v>
      </c>
      <c r="K15" s="5" t="n">
        <v>2.08666101784438</v>
      </c>
      <c r="L15" s="5" t="n">
        <v>2.05813445024358</v>
      </c>
      <c r="M15" s="5" t="n">
        <v>2.01719356659033</v>
      </c>
      <c r="N15" s="5" t="n">
        <v>1.96696734669957</v>
      </c>
      <c r="O15" s="5" t="n">
        <v>1.92507242479159</v>
      </c>
      <c r="P15" s="5" t="n">
        <v>1.88271491709058</v>
      </c>
      <c r="Q15" s="5" t="n">
        <v>1.85881874364066</v>
      </c>
      <c r="R15" s="5" t="n">
        <v>1.82863865911578</v>
      </c>
      <c r="S15" s="5" t="n">
        <v>1.75009986810739</v>
      </c>
      <c r="T15" s="5" t="n">
        <v>1.70148418788667</v>
      </c>
      <c r="U15" s="5" t="n">
        <v>1.65134895109234</v>
      </c>
      <c r="V15" s="5" t="n">
        <v>1.61328383574931</v>
      </c>
      <c r="W15" s="5" t="n">
        <v>1.53795213886825</v>
      </c>
      <c r="X15" s="5" t="n">
        <v>1.49658660239894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n">
        <v>5478</v>
      </c>
      <c r="B16" s="5" t="n">
        <v>2.39999681509665</v>
      </c>
      <c r="C16" s="3" t="n">
        <v>7</v>
      </c>
      <c r="D16" s="5"/>
      <c r="E16" s="5" t="n">
        <v>2.35514529424594</v>
      </c>
      <c r="F16" s="5" t="n">
        <v>2.33782744528907</v>
      </c>
      <c r="G16" s="5" t="n">
        <v>2.29922466855077</v>
      </c>
      <c r="H16" s="5" t="n">
        <v>2.25578652960731</v>
      </c>
      <c r="I16" s="5" t="n">
        <v>2.1760315092091</v>
      </c>
      <c r="J16" s="5" t="n">
        <v>2.11012779465402</v>
      </c>
      <c r="K16" s="5" t="n">
        <v>2.0563511704667</v>
      </c>
      <c r="L16" s="5" t="n">
        <v>2.04324737593437</v>
      </c>
      <c r="M16" s="5" t="n">
        <v>2.02128856139029</v>
      </c>
      <c r="N16" s="5" t="n">
        <v>1.96236483849191</v>
      </c>
      <c r="O16" s="5" t="n">
        <v>1.8918565673032</v>
      </c>
      <c r="P16" s="5" t="n">
        <v>1.84189388965961</v>
      </c>
      <c r="Q16" s="5" t="n">
        <v>1.7988260066769</v>
      </c>
      <c r="R16" s="5" t="n">
        <v>1.78274983301995</v>
      </c>
      <c r="S16" s="5" t="n">
        <v>1.6995531741731</v>
      </c>
      <c r="T16" s="5" t="n">
        <v>1.62164917875127</v>
      </c>
      <c r="U16" s="5" t="n">
        <v>1.57501852391095</v>
      </c>
      <c r="V16" s="5" t="n">
        <v>1.54093839914854</v>
      </c>
      <c r="W16" s="5" t="n">
        <v>1.52199084327071</v>
      </c>
      <c r="X16" s="5" t="n">
        <v>1.47473213331188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n">
        <v>7335</v>
      </c>
      <c r="B17" s="5" t="n">
        <v>2.45469382399726</v>
      </c>
      <c r="C17" s="3" t="n">
        <v>7</v>
      </c>
      <c r="D17" s="5"/>
      <c r="E17" s="5" t="n">
        <v>2.41256750020037</v>
      </c>
      <c r="F17" s="5" t="n">
        <v>2.38065222860956</v>
      </c>
      <c r="G17" s="5" t="n">
        <v>2.26113806661294</v>
      </c>
      <c r="H17" s="5" t="n">
        <v>2.2034195999413</v>
      </c>
      <c r="I17" s="5" t="n">
        <v>2.15984060184208</v>
      </c>
      <c r="J17" s="5" t="n">
        <v>2.10678686317908</v>
      </c>
      <c r="K17" s="5" t="n">
        <v>2.01982359500038</v>
      </c>
      <c r="L17" s="5" t="n">
        <v>1.9715152381137</v>
      </c>
      <c r="M17" s="5" t="n">
        <v>1.90742603522308</v>
      </c>
      <c r="N17" s="5" t="n">
        <v>1.81420856152977</v>
      </c>
      <c r="O17" s="5" t="n">
        <v>1.74074662224742</v>
      </c>
      <c r="P17" s="5" t="n">
        <v>1.74131702621094</v>
      </c>
      <c r="Q17" s="5" t="n">
        <v>1.70912364922605</v>
      </c>
      <c r="R17" s="5" t="n">
        <v>1.66041862108717</v>
      </c>
      <c r="S17" s="5" t="n">
        <v>1.59358470159932</v>
      </c>
      <c r="T17" s="5" t="n">
        <v>1.57344907867848</v>
      </c>
      <c r="U17" s="5" t="n">
        <v>1.53915131854384</v>
      </c>
      <c r="V17" s="5" t="n">
        <v>1.49780098586861</v>
      </c>
      <c r="W17" s="5" t="n">
        <v>1.42019429548421</v>
      </c>
      <c r="X17" s="5" t="n">
        <v>1.3883010913378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A18" s="4" t="n">
        <v>4080</v>
      </c>
      <c r="B18" s="5" t="n">
        <v>2.44341022583742</v>
      </c>
      <c r="C18" s="3" t="n">
        <v>8</v>
      </c>
      <c r="D18" s="5"/>
      <c r="E18" s="5" t="n">
        <v>2.40526072898111</v>
      </c>
      <c r="F18" s="5" t="n">
        <v>2.34662259257047</v>
      </c>
      <c r="G18" s="5" t="n">
        <v>2.23604022668096</v>
      </c>
      <c r="H18" s="5" t="n">
        <v>2.21608828335032</v>
      </c>
      <c r="I18" s="5" t="n">
        <v>2.17958190570451</v>
      </c>
      <c r="J18" s="5" t="n">
        <v>2.14222402606783</v>
      </c>
      <c r="K18" s="5" t="n">
        <v>2.11918652100807</v>
      </c>
      <c r="L18" s="5" t="n">
        <v>2.07384151746737</v>
      </c>
      <c r="M18" s="5" t="n">
        <v>2.06135090803023</v>
      </c>
      <c r="N18" s="5" t="n">
        <v>2.01467695147897</v>
      </c>
      <c r="O18" s="5" t="n">
        <v>2.01480473557383</v>
      </c>
      <c r="P18" s="5" t="n">
        <v>1.99058089350764</v>
      </c>
      <c r="Q18" s="5" t="n">
        <v>1.96159808338694</v>
      </c>
      <c r="R18" s="5" t="n">
        <v>1.92026993184362</v>
      </c>
      <c r="S18" s="5" t="n">
        <v>1.87917427465945</v>
      </c>
      <c r="T18" s="5" t="n">
        <v>1.84887912405638</v>
      </c>
      <c r="U18" s="5" t="n">
        <v>1.80027166493191</v>
      </c>
      <c r="V18" s="5" t="n">
        <v>1.76488996217666</v>
      </c>
      <c r="W18" s="5" t="n">
        <v>1.74459139813098</v>
      </c>
      <c r="X18" s="5" t="n">
        <v>1.7134118928559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customFormat="false" ht="14.4" hidden="false" customHeight="false" outlineLevel="0" collapsed="false">
      <c r="A19" s="4" t="n">
        <v>5482</v>
      </c>
      <c r="B19" s="5" t="n">
        <v>2.45545854083273</v>
      </c>
      <c r="C19" s="3" t="n">
        <v>8</v>
      </c>
      <c r="D19" s="5"/>
      <c r="E19" s="5" t="n">
        <v>2.37195059829896</v>
      </c>
      <c r="F19" s="5" t="n">
        <v>2.33945231268325</v>
      </c>
      <c r="G19" s="5" t="n">
        <v>2.33579751687146</v>
      </c>
      <c r="H19" s="5" t="n">
        <v>2.29335106464641</v>
      </c>
      <c r="I19" s="5" t="n">
        <v>2.26430324825247</v>
      </c>
      <c r="J19" s="5" t="n">
        <v>2.19922237567298</v>
      </c>
      <c r="K19" s="5" t="n">
        <v>2.1545972381084</v>
      </c>
      <c r="L19" s="5" t="n">
        <v>2.09434250807704</v>
      </c>
      <c r="M19" s="5" t="n">
        <v>2.06689292064029</v>
      </c>
      <c r="N19" s="5" t="n">
        <v>2.01781826216188</v>
      </c>
      <c r="O19" s="5" t="n">
        <v>1.99996821482939</v>
      </c>
      <c r="P19" s="5" t="n">
        <v>1.9518924763636</v>
      </c>
      <c r="Q19" s="5" t="n">
        <v>1.92304289738881</v>
      </c>
      <c r="R19" s="5" t="n">
        <v>1.88206779967087</v>
      </c>
      <c r="S19" s="5" t="n">
        <v>1.83388688324704</v>
      </c>
      <c r="T19" s="5" t="n">
        <v>1.78681313066868</v>
      </c>
      <c r="U19" s="5" t="n">
        <v>1.7393473413976</v>
      </c>
      <c r="V19" s="5" t="n">
        <v>1.70846143132567</v>
      </c>
      <c r="W19" s="5" t="n">
        <v>1.65819749961663</v>
      </c>
      <c r="X19" s="5" t="n">
        <v>1.6421706498643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customFormat="false" ht="14.4" hidden="false" customHeight="false" outlineLevel="0" collapsed="false">
      <c r="A20" s="4" t="n">
        <v>6737</v>
      </c>
      <c r="B20" s="5" t="n">
        <v>2.47531374063012</v>
      </c>
      <c r="C20" s="3" t="n">
        <v>8</v>
      </c>
      <c r="D20" s="5"/>
      <c r="E20" s="5" t="n">
        <v>2.43635278426144</v>
      </c>
      <c r="F20" s="5" t="n">
        <v>2.38426206345507</v>
      </c>
      <c r="G20" s="5" t="n">
        <v>2.3562091066423</v>
      </c>
      <c r="H20" s="5" t="n">
        <v>2.28578965467093</v>
      </c>
      <c r="I20" s="5" t="n">
        <v>2.23751253499446</v>
      </c>
      <c r="J20" s="5" t="n">
        <v>2.19584203288423</v>
      </c>
      <c r="K20" s="5" t="n">
        <v>2.11622250463781</v>
      </c>
      <c r="L20" s="5" t="n">
        <v>2.07057963361663</v>
      </c>
      <c r="M20" s="5" t="n">
        <v>2.0231354831404</v>
      </c>
      <c r="N20" s="5" t="n">
        <v>2.00530755459656</v>
      </c>
      <c r="O20" s="5" t="n">
        <v>1.9570147156811</v>
      </c>
      <c r="P20" s="5" t="n">
        <v>1.91229560173919</v>
      </c>
      <c r="Q20" s="5" t="n">
        <v>1.86273851904789</v>
      </c>
      <c r="R20" s="5" t="n">
        <v>1.80050286523956</v>
      </c>
      <c r="S20" s="5" t="n">
        <v>1.66737199877002</v>
      </c>
      <c r="T20" s="5" t="n">
        <v>1.62359425133844</v>
      </c>
      <c r="U20" s="5" t="n">
        <v>1.59114093407</v>
      </c>
      <c r="V20" s="5" t="n">
        <v>1.54014614208046</v>
      </c>
      <c r="W20" s="5" t="n">
        <v>1.54014614208046</v>
      </c>
      <c r="X20" s="5" t="n">
        <v>1.49372434112201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customFormat="false" ht="14.4" hidden="false" customHeight="false" outlineLevel="0" collapsed="false">
      <c r="A21" s="4" t="n">
        <v>7107</v>
      </c>
      <c r="B21" s="5" t="n">
        <v>2.56276336390795</v>
      </c>
      <c r="C21" s="3" t="n">
        <v>8</v>
      </c>
      <c r="D21" s="5"/>
      <c r="E21" s="5" t="n">
        <v>2.43843319443566</v>
      </c>
      <c r="F21" s="5" t="n">
        <v>2.39125301416642</v>
      </c>
      <c r="G21" s="5" t="n">
        <v>2.35778897191765</v>
      </c>
      <c r="H21" s="5" t="n">
        <v>2.28335634317456</v>
      </c>
      <c r="I21" s="5" t="n">
        <v>2.23889047101632</v>
      </c>
      <c r="J21" s="5" t="n">
        <v>2.18480717016613</v>
      </c>
      <c r="K21" s="5" t="n">
        <v>2.11487855230013</v>
      </c>
      <c r="L21" s="5" t="n">
        <v>2.0825347485228</v>
      </c>
      <c r="M21" s="5" t="n">
        <v>2.02825870329701</v>
      </c>
      <c r="N21" s="5" t="n">
        <v>1.98016759087918</v>
      </c>
      <c r="O21" s="5" t="n">
        <v>1.92229674604285</v>
      </c>
      <c r="P21" s="5" t="n">
        <v>1.84436880669271</v>
      </c>
      <c r="Q21" s="5" t="n">
        <v>1.80744959744441</v>
      </c>
      <c r="R21" s="5" t="n">
        <v>1.77140610583794</v>
      </c>
      <c r="S21" s="5" t="n">
        <v>1.73486774768355</v>
      </c>
      <c r="T21" s="5" t="n">
        <v>1.61384166656046</v>
      </c>
      <c r="U21" s="5" t="n">
        <v>1.58497251505052</v>
      </c>
      <c r="V21" s="5" t="n">
        <v>1.56863631443304</v>
      </c>
      <c r="W21" s="5" t="n">
        <v>1.57011974900335</v>
      </c>
      <c r="X21" s="5" t="n">
        <v>1.54341064912617</v>
      </c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customFormat="false" ht="14.4" hidden="false" customHeight="false" outlineLevel="0" collapsed="false">
      <c r="A22" s="4" t="n">
        <v>7222</v>
      </c>
      <c r="B22" s="5" t="n">
        <v>2.52043934514341</v>
      </c>
      <c r="C22" s="3" t="n">
        <v>8</v>
      </c>
      <c r="D22" s="5"/>
      <c r="E22" s="5" t="n">
        <v>2.49196253954834</v>
      </c>
      <c r="F22" s="5" t="n">
        <v>2.45891853013245</v>
      </c>
      <c r="G22" s="5" t="n">
        <v>2.34593154427332</v>
      </c>
      <c r="H22" s="5" t="n">
        <v>2.28264522825429</v>
      </c>
      <c r="I22" s="5" t="n">
        <v>2.25460474721541</v>
      </c>
      <c r="J22" s="5" t="n">
        <v>2.21368964945095</v>
      </c>
      <c r="K22" s="5" t="n">
        <v>2.15556046906134</v>
      </c>
      <c r="L22" s="5" t="n">
        <v>2.10059245015116</v>
      </c>
      <c r="M22" s="5" t="n">
        <v>2.06982577042523</v>
      </c>
      <c r="N22" s="5" t="n">
        <v>2.0262367433323</v>
      </c>
      <c r="O22" s="5" t="n">
        <v>1.97279114665129</v>
      </c>
      <c r="P22" s="5" t="n">
        <v>1.92810100720427</v>
      </c>
      <c r="Q22" s="5" t="n">
        <v>1.88457018390451</v>
      </c>
      <c r="R22" s="5" t="n">
        <v>1.84251186440731</v>
      </c>
      <c r="S22" s="5" t="n">
        <v>1.8122852169334</v>
      </c>
      <c r="T22" s="5" t="n">
        <v>1.78714435549651</v>
      </c>
      <c r="U22" s="5" t="n">
        <v>1.74454410393118</v>
      </c>
      <c r="V22" s="5" t="n">
        <v>1.73358183223539</v>
      </c>
      <c r="W22" s="5" t="n">
        <v>1.65510376274777</v>
      </c>
      <c r="X22" s="5" t="n">
        <v>1.60337495023923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customFormat="false" ht="14.4" hidden="false" customHeight="false" outlineLevel="0" collapsed="false">
      <c r="A23" s="4" t="n">
        <v>8623</v>
      </c>
      <c r="B23" s="5" t="n">
        <v>2.48964689339147</v>
      </c>
      <c r="C23" s="3" t="n">
        <v>8</v>
      </c>
      <c r="D23" s="5"/>
      <c r="E23" s="5" t="n">
        <v>2.41820367569347</v>
      </c>
      <c r="F23" s="5" t="n">
        <v>2.38249112299188</v>
      </c>
      <c r="G23" s="5" t="n">
        <v>2.345844523467</v>
      </c>
      <c r="H23" s="5" t="n">
        <v>2.29112681159975</v>
      </c>
      <c r="I23" s="5" t="n">
        <v>2.23250841907415</v>
      </c>
      <c r="J23" s="5" t="n">
        <v>2.17504377505991</v>
      </c>
      <c r="K23" s="5" t="n">
        <v>2.13445663802438</v>
      </c>
      <c r="L23" s="5" t="n">
        <v>2.06386389999203</v>
      </c>
      <c r="M23" s="5" t="n">
        <v>2.03439429783594</v>
      </c>
      <c r="N23" s="5" t="n">
        <v>1.97845559686518</v>
      </c>
      <c r="O23" s="5" t="n">
        <v>1.95978415699746</v>
      </c>
      <c r="P23" s="5" t="n">
        <v>1.86070611408174</v>
      </c>
      <c r="Q23" s="5" t="n">
        <v>1.8211704962823</v>
      </c>
      <c r="R23" s="5" t="n">
        <v>1.8053895282881</v>
      </c>
      <c r="S23" s="5" t="n">
        <v>1.79330583380913</v>
      </c>
      <c r="T23" s="5" t="n">
        <v>1.7508659947408</v>
      </c>
      <c r="U23" s="5" t="n">
        <v>1.7077258053505</v>
      </c>
      <c r="V23" s="5" t="n">
        <v>1.65142821207402</v>
      </c>
      <c r="W23" s="5" t="n">
        <v>1.57618863841795</v>
      </c>
      <c r="X23" s="5" t="n">
        <v>1.54666090730161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customFormat="false" ht="14.4" hidden="false" customHeight="false" outlineLevel="0" collapsed="false">
      <c r="A24" s="4" t="n">
        <v>6771</v>
      </c>
      <c r="B24" s="5" t="n">
        <v>2.44732441440538</v>
      </c>
      <c r="C24" s="3" t="n">
        <v>9</v>
      </c>
      <c r="D24" s="5"/>
      <c r="E24" s="5" t="n">
        <v>2.40579374872231</v>
      </c>
      <c r="F24" s="5" t="n">
        <v>2.37616207949764</v>
      </c>
      <c r="G24" s="5" t="n">
        <v>2.32546017950677</v>
      </c>
      <c r="H24" s="5" t="n">
        <v>2.29990198828523</v>
      </c>
      <c r="I24" s="5" t="n">
        <v>2.26310967635018</v>
      </c>
      <c r="J24" s="5" t="n">
        <v>2.23049402198104</v>
      </c>
      <c r="K24" s="5" t="n">
        <v>2.16729910793306</v>
      </c>
      <c r="L24" s="5" t="n">
        <v>2.13432402489251</v>
      </c>
      <c r="M24" s="5" t="n">
        <v>2.09422122183602</v>
      </c>
      <c r="N24" s="5" t="n">
        <v>2.02558080384108</v>
      </c>
      <c r="O24" s="5" t="n">
        <v>1.99094613361042</v>
      </c>
      <c r="P24" s="5" t="n">
        <v>1.96581032722405</v>
      </c>
      <c r="Q24" s="5" t="n">
        <v>1.93060949842419</v>
      </c>
      <c r="R24" s="5" t="n">
        <v>1.90873338618587</v>
      </c>
      <c r="S24" s="5" t="n">
        <v>1.85096023888213</v>
      </c>
      <c r="T24" s="5" t="n">
        <v>1.81432347693302</v>
      </c>
      <c r="U24" s="5" t="n">
        <v>1.79535018865156</v>
      </c>
      <c r="V24" s="5" t="n">
        <v>1.78042786797896</v>
      </c>
      <c r="W24" s="5" t="n">
        <v>1.75328409514962</v>
      </c>
      <c r="X24" s="5" t="n">
        <v>1.69106621779322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customFormat="false" ht="14.4" hidden="false" customHeight="false" outlineLevel="0" collapsed="false">
      <c r="A25" s="4" t="n">
        <v>7580</v>
      </c>
      <c r="B25" s="5" t="n">
        <v>2.48074566112023</v>
      </c>
      <c r="C25" s="3" t="n">
        <v>9</v>
      </c>
      <c r="D25" s="5"/>
      <c r="E25" s="5" t="n">
        <v>2.44968442984442</v>
      </c>
      <c r="F25" s="5" t="n">
        <v>2.3824378240995</v>
      </c>
      <c r="G25" s="5" t="n">
        <v>2.36540516798116</v>
      </c>
      <c r="H25" s="5" t="n">
        <v>2.33054396999345</v>
      </c>
      <c r="I25" s="5" t="n">
        <v>2.2968844829066</v>
      </c>
      <c r="J25" s="5" t="n">
        <v>2.26137198067279</v>
      </c>
      <c r="K25" s="5" t="n">
        <v>2.20498187317099</v>
      </c>
      <c r="L25" s="5" t="n">
        <v>2.17430932201194</v>
      </c>
      <c r="M25" s="5" t="n">
        <v>2.10187772294255</v>
      </c>
      <c r="N25" s="5" t="n">
        <v>2.05092648450042</v>
      </c>
      <c r="O25" s="5" t="n">
        <v>2.01197596745482</v>
      </c>
      <c r="P25" s="5" t="n">
        <v>1.98405571407167</v>
      </c>
      <c r="Q25" s="5" t="n">
        <v>1.94986498013646</v>
      </c>
      <c r="R25" s="5" t="n">
        <v>1.89410114181684</v>
      </c>
      <c r="S25" s="5" t="n">
        <v>1.87444607662959</v>
      </c>
      <c r="T25" s="5" t="n">
        <v>1.84510759843633</v>
      </c>
      <c r="U25" s="5" t="n">
        <v>1.82619516538306</v>
      </c>
      <c r="V25" s="5" t="n">
        <v>1.79392560146233</v>
      </c>
      <c r="W25" s="5" t="n">
        <v>1.76363556749778</v>
      </c>
      <c r="X25" s="5" t="n">
        <v>1.7274228663373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customFormat="false" ht="14.4" hidden="false" customHeight="false" outlineLevel="0" collapsed="false">
      <c r="A26" s="4" t="n">
        <v>4587</v>
      </c>
      <c r="B26" s="5" t="n">
        <v>3.09809513495175</v>
      </c>
      <c r="C26" s="3" t="n">
        <v>10</v>
      </c>
      <c r="D26" s="5"/>
      <c r="E26" s="5" t="n">
        <v>3.02128104247782</v>
      </c>
      <c r="F26" s="5" t="n">
        <v>2.98286244774986</v>
      </c>
      <c r="G26" s="5" t="n">
        <v>2.92624545725526</v>
      </c>
      <c r="H26" s="5" t="n">
        <v>2.89514105356324</v>
      </c>
      <c r="I26" s="5" t="n">
        <v>2.84833571110978</v>
      </c>
      <c r="J26" s="5" t="n">
        <v>2.75332557457287</v>
      </c>
      <c r="K26" s="5" t="n">
        <v>2.70837394624036</v>
      </c>
      <c r="L26" s="5" t="n">
        <v>2.66326630188056</v>
      </c>
      <c r="M26" s="5" t="n">
        <v>2.63340583714092</v>
      </c>
      <c r="N26" s="5" t="n">
        <v>2.59656478755617</v>
      </c>
      <c r="O26" s="5" t="n">
        <v>2.55324354473506</v>
      </c>
      <c r="P26" s="5" t="n">
        <v>2.49295664938517</v>
      </c>
      <c r="Q26" s="5" t="n">
        <v>2.40930644587246</v>
      </c>
      <c r="R26" s="5" t="n">
        <v>2.35975416427803</v>
      </c>
      <c r="S26" s="5" t="n">
        <v>2.32835851644252</v>
      </c>
      <c r="T26" s="5" t="n">
        <v>2.27681956609754</v>
      </c>
      <c r="U26" s="5" t="n">
        <v>2.2179281964257</v>
      </c>
      <c r="V26" s="5" t="n">
        <v>2.1671905145939</v>
      </c>
      <c r="W26" s="5" t="n">
        <v>2.112047131979</v>
      </c>
      <c r="X26" s="5" t="n">
        <v>2.09976729834131</v>
      </c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customFormat="false" ht="14.4" hidden="false" customHeight="false" outlineLevel="0" collapsed="false">
      <c r="A27" s="4" t="n">
        <v>7582</v>
      </c>
      <c r="B27" s="5" t="n">
        <v>2.53944202944502</v>
      </c>
      <c r="C27" s="3" t="n">
        <v>10</v>
      </c>
      <c r="D27" s="5"/>
      <c r="E27" s="5" t="n">
        <v>2.47844846875524</v>
      </c>
      <c r="F27" s="5" t="n">
        <v>2.37882594699951</v>
      </c>
      <c r="G27" s="5" t="n">
        <v>2.33555350356943</v>
      </c>
      <c r="H27" s="5" t="n">
        <v>2.30852651475508</v>
      </c>
      <c r="I27" s="5" t="n">
        <v>2.2742124242571</v>
      </c>
      <c r="J27" s="5" t="n">
        <v>2.24629343459331</v>
      </c>
      <c r="K27" s="5" t="n">
        <v>2.18671499996772</v>
      </c>
      <c r="L27" s="5" t="n">
        <v>2.16165163291786</v>
      </c>
      <c r="M27" s="5" t="n">
        <v>2.12161521304864</v>
      </c>
      <c r="N27" s="5" t="n">
        <v>2.08064314620682</v>
      </c>
      <c r="O27" s="5" t="n">
        <v>2.04336030553455</v>
      </c>
      <c r="P27" s="5" t="n">
        <v>2.00889995368703</v>
      </c>
      <c r="Q27" s="5" t="n">
        <v>1.97201382849344</v>
      </c>
      <c r="R27" s="5" t="n">
        <v>1.94532642275437</v>
      </c>
      <c r="S27" s="5" t="n">
        <v>1.92038510513919</v>
      </c>
      <c r="T27" s="5" t="n">
        <v>1.86559583706172</v>
      </c>
      <c r="U27" s="5" t="n">
        <v>1.82204245472403</v>
      </c>
      <c r="V27" s="5" t="n">
        <v>1.80749015277087</v>
      </c>
      <c r="W27" s="5" t="n">
        <v>1.78722517722056</v>
      </c>
      <c r="X27" s="5" t="n">
        <v>1.72061627332176</v>
      </c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customFormat="false" ht="14.4" hidden="false" customHeight="false" outlineLevel="0" collapsed="false">
      <c r="A28" s="4" t="n">
        <v>5483</v>
      </c>
      <c r="B28" s="5" t="n">
        <v>2.65685804069596</v>
      </c>
      <c r="C28" s="3" t="n">
        <v>11</v>
      </c>
      <c r="D28" s="5"/>
      <c r="E28" s="5" t="n">
        <v>2.61517048913797</v>
      </c>
      <c r="F28" s="5" t="n">
        <v>2.49451847394456</v>
      </c>
      <c r="G28" s="5" t="n">
        <v>2.45178736515738</v>
      </c>
      <c r="H28" s="5" t="n">
        <v>2.40668600893635</v>
      </c>
      <c r="I28" s="5" t="n">
        <v>2.3659326068972</v>
      </c>
      <c r="J28" s="5" t="n">
        <v>2.33550033001228</v>
      </c>
      <c r="K28" s="5" t="n">
        <v>2.26429343260267</v>
      </c>
      <c r="L28" s="5" t="n">
        <v>2.23474711989853</v>
      </c>
      <c r="M28" s="5" t="n">
        <v>2.15053017195363</v>
      </c>
      <c r="N28" s="5" t="n">
        <v>2.11243400666148</v>
      </c>
      <c r="O28" s="5" t="n">
        <v>2.06774212249845</v>
      </c>
      <c r="P28" s="5" t="n">
        <v>2.03801082944737</v>
      </c>
      <c r="Q28" s="5" t="n">
        <v>1.9952375789147</v>
      </c>
      <c r="R28" s="5" t="n">
        <v>1.98223564046249</v>
      </c>
      <c r="S28" s="5" t="n">
        <v>1.93795459586793</v>
      </c>
      <c r="T28" s="5" t="n">
        <v>1.91655546241916</v>
      </c>
      <c r="U28" s="5" t="n">
        <v>1.86703040875552</v>
      </c>
      <c r="V28" s="5" t="n">
        <v>1.82885774367764</v>
      </c>
      <c r="W28" s="5" t="n">
        <v>1.79334054665297</v>
      </c>
      <c r="X28" s="5" t="n">
        <v>1.74099678448834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customFormat="false" ht="14.4" hidden="false" customHeight="false" outlineLevel="0" collapsed="false">
      <c r="A29" s="4" t="n">
        <v>5040</v>
      </c>
      <c r="B29" s="5" t="n">
        <v>2.66541024054976</v>
      </c>
      <c r="C29" s="3" t="n">
        <v>13</v>
      </c>
      <c r="D29" s="5"/>
      <c r="E29" s="5" t="n">
        <v>2.6432116062472</v>
      </c>
      <c r="F29" s="5" t="n">
        <v>2.60773527065776</v>
      </c>
      <c r="G29" s="5" t="n">
        <v>2.56066462428896</v>
      </c>
      <c r="H29" s="5" t="n">
        <v>2.51117237945282</v>
      </c>
      <c r="I29" s="5" t="n">
        <v>2.45329977695147</v>
      </c>
      <c r="J29" s="5" t="n">
        <v>2.38449646747668</v>
      </c>
      <c r="K29" s="5" t="n">
        <v>2.32889477716111</v>
      </c>
      <c r="L29" s="5" t="n">
        <v>2.29168871179294</v>
      </c>
      <c r="M29" s="5" t="n">
        <v>2.26659480697335</v>
      </c>
      <c r="N29" s="5" t="n">
        <v>2.21384751103551</v>
      </c>
      <c r="O29" s="5" t="n">
        <v>2.19156777374376</v>
      </c>
      <c r="P29" s="5" t="n">
        <v>2.15218158061964</v>
      </c>
      <c r="Q29" s="5" t="n">
        <v>2.08528859891587</v>
      </c>
      <c r="R29" s="5" t="n">
        <v>2.05445695520638</v>
      </c>
      <c r="S29" s="5" t="n">
        <v>1.99479574959697</v>
      </c>
      <c r="T29" s="5" t="n">
        <v>1.95427336323955</v>
      </c>
      <c r="U29" s="5" t="n">
        <v>1.92985736116179</v>
      </c>
      <c r="V29" s="5" t="n">
        <v>1.88606590693317</v>
      </c>
      <c r="W29" s="5" t="n">
        <v>1.86130252437299</v>
      </c>
      <c r="X29" s="5" t="n">
        <v>1.82511565544351</v>
      </c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customFormat="false" ht="14.4" hidden="false" customHeight="false" outlineLevel="0" collapsed="false">
      <c r="A30" s="4" t="n">
        <v>5471</v>
      </c>
      <c r="B30" s="5" t="n">
        <v>2.59732974777187</v>
      </c>
      <c r="C30" s="3" t="n">
        <v>13</v>
      </c>
      <c r="D30" s="5"/>
      <c r="E30" s="5" t="n">
        <v>2.56642150254197</v>
      </c>
      <c r="F30" s="5" t="n">
        <v>2.54444624348857</v>
      </c>
      <c r="G30" s="5" t="n">
        <v>2.49849265985976</v>
      </c>
      <c r="H30" s="5" t="n">
        <v>2.46131094825997</v>
      </c>
      <c r="I30" s="5" t="n">
        <v>2.43784274398412</v>
      </c>
      <c r="J30" s="5" t="n">
        <v>2.4039151772076</v>
      </c>
      <c r="K30" s="5" t="n">
        <v>2.33242562504637</v>
      </c>
      <c r="L30" s="5" t="n">
        <v>2.30803983454628</v>
      </c>
      <c r="M30" s="5" t="n">
        <v>2.24594129393046</v>
      </c>
      <c r="N30" s="5" t="n">
        <v>2.20881465325478</v>
      </c>
      <c r="O30" s="5" t="n">
        <v>2.18351188526166</v>
      </c>
      <c r="P30" s="5" t="n">
        <v>2.1403968579609</v>
      </c>
      <c r="Q30" s="5" t="n">
        <v>2.10390368134161</v>
      </c>
      <c r="R30" s="5" t="n">
        <v>2.07456212994682</v>
      </c>
      <c r="S30" s="5" t="n">
        <v>2.03283855226</v>
      </c>
      <c r="T30" s="5" t="n">
        <v>2.00600522764713</v>
      </c>
      <c r="U30" s="5" t="n">
        <v>1.98771733799453</v>
      </c>
      <c r="V30" s="5" t="n">
        <v>1.95736189126627</v>
      </c>
      <c r="W30" s="5" t="n">
        <v>1.91874776384729</v>
      </c>
      <c r="X30" s="5" t="n">
        <v>1.87250334859678</v>
      </c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customFormat="false" ht="14.4" hidden="false" customHeight="false" outlineLevel="0" collapsed="false">
      <c r="A31" s="4" t="n">
        <v>5489</v>
      </c>
      <c r="B31" s="5" t="n">
        <v>2.59057267610365</v>
      </c>
      <c r="C31" s="3" t="n">
        <v>13</v>
      </c>
      <c r="D31" s="5"/>
      <c r="E31" s="5" t="n">
        <v>2.5578195648091</v>
      </c>
      <c r="F31" s="5" t="n">
        <v>2.52927993885845</v>
      </c>
      <c r="G31" s="5" t="n">
        <v>2.50307844151104</v>
      </c>
      <c r="H31" s="5" t="n">
        <v>2.42755189563044</v>
      </c>
      <c r="I31" s="5" t="n">
        <v>2.38617989658878</v>
      </c>
      <c r="J31" s="5" t="n">
        <v>2.34276485122564</v>
      </c>
      <c r="K31" s="5" t="n">
        <v>2.30307631258364</v>
      </c>
      <c r="L31" s="5" t="n">
        <v>2.26919704379629</v>
      </c>
      <c r="M31" s="5" t="n">
        <v>2.24353291567289</v>
      </c>
      <c r="N31" s="5" t="n">
        <v>2.20533611465389</v>
      </c>
      <c r="O31" s="5" t="n">
        <v>2.15308755552739</v>
      </c>
      <c r="P31" s="5" t="n">
        <v>2.10668692348839</v>
      </c>
      <c r="Q31" s="5" t="n">
        <v>2.06263687025456</v>
      </c>
      <c r="R31" s="5" t="n">
        <v>2.01405539372869</v>
      </c>
      <c r="S31" s="5" t="n">
        <v>1.98728106017011</v>
      </c>
      <c r="T31" s="5" t="n">
        <v>1.94923669793963</v>
      </c>
      <c r="U31" s="5" t="n">
        <v>1.90763582790878</v>
      </c>
      <c r="V31" s="5" t="n">
        <v>1.87545509699962</v>
      </c>
      <c r="W31" s="5" t="n">
        <v>1.85967675972905</v>
      </c>
      <c r="X31" s="5" t="n">
        <v>1.84192766447475</v>
      </c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customFormat="false" ht="14.4" hidden="false" customHeight="false" outlineLevel="0" collapsed="false">
      <c r="A32" s="4" t="n">
        <v>7340</v>
      </c>
      <c r="B32" s="5" t="n">
        <v>2.59732761361931</v>
      </c>
      <c r="C32" s="3" t="n">
        <v>14</v>
      </c>
      <c r="D32" s="5"/>
      <c r="E32" s="5" t="n">
        <v>2.57369259961008</v>
      </c>
      <c r="F32" s="5" t="n">
        <v>2.53936239898549</v>
      </c>
      <c r="G32" s="5" t="n">
        <v>2.5086047668623</v>
      </c>
      <c r="H32" s="5" t="n">
        <v>2.4801800695601</v>
      </c>
      <c r="I32" s="5" t="n">
        <v>2.43797214150337</v>
      </c>
      <c r="J32" s="5" t="n">
        <v>2.36573988338794</v>
      </c>
      <c r="K32" s="5" t="n">
        <v>2.33911156302205</v>
      </c>
      <c r="L32" s="5" t="n">
        <v>2.28835574542699</v>
      </c>
      <c r="M32" s="5" t="n">
        <v>2.2533852181213</v>
      </c>
      <c r="N32" s="5" t="n">
        <v>2.19072531162521</v>
      </c>
      <c r="O32" s="5" t="n">
        <v>2.14981004591571</v>
      </c>
      <c r="P32" s="5" t="n">
        <v>2.12872129809869</v>
      </c>
      <c r="Q32" s="5" t="n">
        <v>2.11051741090097</v>
      </c>
      <c r="R32" s="5" t="n">
        <v>2.05919186767481</v>
      </c>
      <c r="S32" s="5" t="n">
        <v>2.01982359466097</v>
      </c>
      <c r="T32" s="5" t="n">
        <v>1.98226273101883</v>
      </c>
      <c r="U32" s="5" t="n">
        <v>1.92890609693579</v>
      </c>
      <c r="V32" s="5" t="n">
        <v>1.89004631914735</v>
      </c>
      <c r="W32" s="5" t="n">
        <v>1.87067584220992</v>
      </c>
      <c r="X32" s="5" t="n">
        <v>1.8245766069723</v>
      </c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customFormat="false" ht="14.4" hidden="false" customHeight="false" outlineLevel="0" collapsed="false">
      <c r="A33" s="4" t="n">
        <v>7658</v>
      </c>
      <c r="B33" s="5" t="n">
        <v>2.74669385719454</v>
      </c>
      <c r="C33" s="3" t="n">
        <v>14</v>
      </c>
      <c r="D33" s="5"/>
      <c r="E33" s="5" t="n">
        <v>2.69643738178488</v>
      </c>
      <c r="F33" s="5" t="n">
        <v>2.61404429622789</v>
      </c>
      <c r="G33" s="5" t="n">
        <v>2.56180503502432</v>
      </c>
      <c r="H33" s="5" t="n">
        <v>2.52844111741793</v>
      </c>
      <c r="I33" s="5" t="n">
        <v>2.49121829515522</v>
      </c>
      <c r="J33" s="5" t="n">
        <v>2.45675399851865</v>
      </c>
      <c r="K33" s="5" t="n">
        <v>2.4187626669333</v>
      </c>
      <c r="L33" s="5" t="n">
        <v>2.36133413247799</v>
      </c>
      <c r="M33" s="5" t="n">
        <v>2.33946876578135</v>
      </c>
      <c r="N33" s="5" t="n">
        <v>2.29580597735738</v>
      </c>
      <c r="O33" s="5" t="n">
        <v>2.25759270119321</v>
      </c>
      <c r="P33" s="5" t="n">
        <v>2.19721372638033</v>
      </c>
      <c r="Q33" s="5" t="n">
        <v>2.16961396050855</v>
      </c>
      <c r="R33" s="5" t="n">
        <v>2.10041057713508</v>
      </c>
      <c r="S33" s="5" t="n">
        <v>2.00038535551691</v>
      </c>
      <c r="T33" s="5" t="n">
        <v>1.96991388474603</v>
      </c>
      <c r="U33" s="5" t="n">
        <v>1.93348493323575</v>
      </c>
      <c r="V33" s="5" t="n">
        <v>1.92686816030798</v>
      </c>
      <c r="W33" s="5" t="n">
        <v>1.89573044780378</v>
      </c>
      <c r="X33" s="5" t="n">
        <v>1.92739704931673</v>
      </c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customFormat="false" ht="14.4" hidden="false" customHeight="false" outlineLevel="0" collapsed="false">
      <c r="A34" s="4" t="n">
        <v>7710</v>
      </c>
      <c r="B34" s="5" t="n">
        <v>2.64975287104125</v>
      </c>
      <c r="C34" s="3" t="n">
        <v>14</v>
      </c>
      <c r="D34" s="5"/>
      <c r="E34" s="5" t="n">
        <v>2.58376202919965</v>
      </c>
      <c r="F34" s="5" t="n">
        <v>2.53460710457527</v>
      </c>
      <c r="G34" s="5" t="n">
        <v>2.4403606154747</v>
      </c>
      <c r="H34" s="5" t="n">
        <v>2.40664223469111</v>
      </c>
      <c r="I34" s="5" t="n">
        <v>2.3683300422222</v>
      </c>
      <c r="J34" s="5" t="n">
        <v>2.32849070712952</v>
      </c>
      <c r="K34" s="5" t="n">
        <v>2.29372183415318</v>
      </c>
      <c r="L34" s="5" t="n">
        <v>2.26904638509003</v>
      </c>
      <c r="M34" s="5" t="n">
        <v>2.23995787666009</v>
      </c>
      <c r="N34" s="5" t="n">
        <v>2.20414417545143</v>
      </c>
      <c r="O34" s="5" t="n">
        <v>2.16799008030815</v>
      </c>
      <c r="P34" s="5" t="n">
        <v>2.14884389026396</v>
      </c>
      <c r="Q34" s="5" t="n">
        <v>2.11838360795388</v>
      </c>
      <c r="R34" s="5" t="n">
        <v>2.07267555350208</v>
      </c>
      <c r="S34" s="5" t="n">
        <v>2.02903190257296</v>
      </c>
      <c r="T34" s="5" t="n">
        <v>1.97899043707762</v>
      </c>
      <c r="U34" s="5" t="n">
        <v>1.95519533781896</v>
      </c>
      <c r="V34" s="5" t="n">
        <v>1.92683567715712</v>
      </c>
      <c r="W34" s="5" t="n">
        <v>1.8866353926521</v>
      </c>
      <c r="X34" s="5" t="n">
        <v>1.85905819121876</v>
      </c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customFormat="false" ht="14.4" hidden="false" customHeight="false" outlineLevel="0" collapsed="false">
      <c r="A35" s="4" t="n">
        <v>7767</v>
      </c>
      <c r="B35" s="5" t="n">
        <v>2.74033747618038</v>
      </c>
      <c r="C35" s="3" t="n">
        <v>14</v>
      </c>
      <c r="D35" s="5"/>
      <c r="E35" s="5" t="n">
        <v>2.70633751971956</v>
      </c>
      <c r="F35" s="5" t="n">
        <v>2.66040306432135</v>
      </c>
      <c r="G35" s="5" t="n">
        <v>2.61923658215344</v>
      </c>
      <c r="H35" s="5" t="n">
        <v>2.52705942918522</v>
      </c>
      <c r="I35" s="5" t="n">
        <v>2.48403526957046</v>
      </c>
      <c r="J35" s="5" t="n">
        <v>2.4644600789701</v>
      </c>
      <c r="K35" s="5" t="n">
        <v>2.43852295274081</v>
      </c>
      <c r="L35" s="5" t="n">
        <v>2.40042310302583</v>
      </c>
      <c r="M35" s="5" t="n">
        <v>2.29578220614195</v>
      </c>
      <c r="N35" s="5" t="n">
        <v>2.27176871965687</v>
      </c>
      <c r="O35" s="5" t="n">
        <v>2.23091466160101</v>
      </c>
      <c r="P35" s="5" t="n">
        <v>2.18133199639213</v>
      </c>
      <c r="Q35" s="5" t="n">
        <v>2.13138150749836</v>
      </c>
      <c r="R35" s="5" t="n">
        <v>2.09644517350746</v>
      </c>
      <c r="S35" s="5" t="n">
        <v>2.05375633903909</v>
      </c>
      <c r="T35" s="5" t="n">
        <v>2.01028554821556</v>
      </c>
      <c r="U35" s="5" t="n">
        <v>1.9766091100939</v>
      </c>
      <c r="V35" s="5" t="n">
        <v>1.93194442373649</v>
      </c>
      <c r="W35" s="5" t="n">
        <v>1.90852404048852</v>
      </c>
      <c r="X35" s="5" t="n">
        <v>1.88154025742686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customFormat="false" ht="14.4" hidden="false" customHeight="false" outlineLevel="0" collapsed="false">
      <c r="A36" s="4" t="n">
        <v>8007</v>
      </c>
      <c r="B36" s="5" t="n">
        <v>2.75039360146866</v>
      </c>
      <c r="C36" s="3" t="n">
        <v>14</v>
      </c>
      <c r="D36" s="5"/>
      <c r="E36" s="5" t="n">
        <v>2.70770434607735</v>
      </c>
      <c r="F36" s="5" t="n">
        <v>2.66279681355071</v>
      </c>
      <c r="G36" s="5" t="n">
        <v>2.63536351337229</v>
      </c>
      <c r="H36" s="5" t="n">
        <v>2.57363652584172</v>
      </c>
      <c r="I36" s="5" t="n">
        <v>2.50975671269791</v>
      </c>
      <c r="J36" s="5" t="n">
        <v>2.47225999560858</v>
      </c>
      <c r="K36" s="5" t="n">
        <v>2.39035917868351</v>
      </c>
      <c r="L36" s="5" t="n">
        <v>2.3468819767975</v>
      </c>
      <c r="M36" s="5" t="n">
        <v>2.31207491025852</v>
      </c>
      <c r="N36" s="5" t="n">
        <v>2.26406241835259</v>
      </c>
      <c r="O36" s="5" t="n">
        <v>2.20799474219361</v>
      </c>
      <c r="P36" s="5" t="n">
        <v>2.18587362700653</v>
      </c>
      <c r="Q36" s="5" t="n">
        <v>2.13575500001833</v>
      </c>
      <c r="R36" s="5" t="n">
        <v>2.0771168127278</v>
      </c>
      <c r="S36" s="5" t="n">
        <v>1.99795688778208</v>
      </c>
      <c r="T36" s="5" t="n">
        <v>1.96318845761163</v>
      </c>
      <c r="U36" s="5" t="n">
        <v>1.92796124247523</v>
      </c>
      <c r="V36" s="5" t="n">
        <v>1.90915217985266</v>
      </c>
      <c r="W36" s="5" t="n">
        <v>1.85711151906565</v>
      </c>
      <c r="X36" s="5" t="n">
        <v>1.80432457087434</v>
      </c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customFormat="false" ht="14.4" hidden="false" customHeight="false" outlineLevel="0" collapsed="false">
      <c r="A37" s="4" t="n">
        <v>5491</v>
      </c>
      <c r="B37" s="5" t="n">
        <v>2.66347972710829</v>
      </c>
      <c r="C37" s="3" t="n">
        <v>15</v>
      </c>
      <c r="D37" s="5"/>
      <c r="E37" s="5" t="n">
        <v>2.6063890795018</v>
      </c>
      <c r="F37" s="5" t="n">
        <v>2.52561379818385</v>
      </c>
      <c r="G37" s="5" t="n">
        <v>2.5147728559507</v>
      </c>
      <c r="H37" s="5" t="n">
        <v>2.47701755504485</v>
      </c>
      <c r="I37" s="5" t="n">
        <v>2.45441719559061</v>
      </c>
      <c r="J37" s="5" t="n">
        <v>2.42187441019775</v>
      </c>
      <c r="K37" s="5" t="n">
        <v>2.39167116116521</v>
      </c>
      <c r="L37" s="5" t="n">
        <v>2.36066088635371</v>
      </c>
      <c r="M37" s="5" t="n">
        <v>2.33709537042065</v>
      </c>
      <c r="N37" s="5" t="n">
        <v>2.29035843261387</v>
      </c>
      <c r="O37" s="5" t="n">
        <v>2.23911437901896</v>
      </c>
      <c r="P37" s="5" t="n">
        <v>2.20402569129807</v>
      </c>
      <c r="Q37" s="5" t="n">
        <v>2.16736023834237</v>
      </c>
      <c r="R37" s="5" t="n">
        <v>2.12576286577768</v>
      </c>
      <c r="S37" s="5" t="n">
        <v>2.07693840515997</v>
      </c>
      <c r="T37" s="5" t="n">
        <v>2.04475553762075</v>
      </c>
      <c r="U37" s="5" t="n">
        <v>2.0132598829538</v>
      </c>
      <c r="V37" s="5" t="n">
        <v>1.96240361503577</v>
      </c>
      <c r="W37" s="5" t="n">
        <v>1.91750690902855</v>
      </c>
      <c r="X37" s="5" t="n">
        <v>1.87512073393142</v>
      </c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customFormat="false" ht="14.4" hidden="false" customHeight="false" outlineLevel="0" collapsed="false">
      <c r="A38" s="4" t="n">
        <v>8386</v>
      </c>
      <c r="B38" s="5" t="n">
        <v>2.7694415669879</v>
      </c>
      <c r="C38" s="3" t="n">
        <v>16</v>
      </c>
      <c r="D38" s="5"/>
      <c r="E38" s="5" t="n">
        <v>2.72741791010745</v>
      </c>
      <c r="F38" s="5" t="n">
        <v>2.68023010809493</v>
      </c>
      <c r="G38" s="5" t="n">
        <v>2.64544294562802</v>
      </c>
      <c r="H38" s="5" t="n">
        <v>2.53953405153801</v>
      </c>
      <c r="I38" s="5" t="n">
        <v>2.50106558642285</v>
      </c>
      <c r="J38" s="5" t="n">
        <v>2.45078862853626</v>
      </c>
      <c r="K38" s="5" t="n">
        <v>2.40307863522915</v>
      </c>
      <c r="L38" s="5" t="n">
        <v>2.31556234248373</v>
      </c>
      <c r="M38" s="5" t="n">
        <v>2.29103049627911</v>
      </c>
      <c r="N38" s="5" t="n">
        <v>2.26963136537385</v>
      </c>
      <c r="O38" s="5" t="n">
        <v>2.2368156234333</v>
      </c>
      <c r="P38" s="5" t="n">
        <v>2.20123043189097</v>
      </c>
      <c r="Q38" s="5" t="n">
        <v>2.171215961497</v>
      </c>
      <c r="R38" s="5" t="n">
        <v>2.13880597553414</v>
      </c>
      <c r="S38" s="5" t="n">
        <v>2.11166541822598</v>
      </c>
      <c r="T38" s="5" t="n">
        <v>2.0424550981481</v>
      </c>
      <c r="U38" s="5" t="n">
        <v>2.0143309152962</v>
      </c>
      <c r="V38" s="5" t="n">
        <v>1.96789842556766</v>
      </c>
      <c r="W38" s="5" t="n">
        <v>1.9250069890966</v>
      </c>
      <c r="X38" s="5" t="n">
        <v>1.82164172396653</v>
      </c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customFormat="false" ht="12" hidden="false" customHeight="true" outlineLevel="0" collapsed="false">
      <c r="A39" s="4" t="n">
        <v>5481</v>
      </c>
      <c r="B39" s="5" t="n">
        <v>2.7898677499709</v>
      </c>
      <c r="C39" s="3" t="n">
        <v>17</v>
      </c>
      <c r="D39" s="5"/>
      <c r="E39" s="5" t="n">
        <v>2.7596433907282</v>
      </c>
      <c r="F39" s="5" t="n">
        <v>2.72963928955442</v>
      </c>
      <c r="G39" s="5" t="n">
        <v>2.69921187021533</v>
      </c>
      <c r="H39" s="5" t="n">
        <v>2.65131344570685</v>
      </c>
      <c r="I39" s="5" t="n">
        <v>2.61936711785031</v>
      </c>
      <c r="J39" s="5" t="n">
        <v>2.52801979522724</v>
      </c>
      <c r="K39" s="5" t="n">
        <v>2.49526723673827</v>
      </c>
      <c r="L39" s="5" t="n">
        <v>2.46066166851674</v>
      </c>
      <c r="M39" s="5" t="n">
        <v>2.43642221157614</v>
      </c>
      <c r="N39" s="5" t="n">
        <v>2.40121090554755</v>
      </c>
      <c r="O39" s="5" t="n">
        <v>2.36202049322125</v>
      </c>
      <c r="P39" s="5" t="n">
        <v>2.30533913428788</v>
      </c>
      <c r="Q39" s="5" t="n">
        <v>2.24991878307532</v>
      </c>
      <c r="R39" s="5" t="n">
        <v>2.20453175865757</v>
      </c>
      <c r="S39" s="5" t="n">
        <v>2.17781763521514</v>
      </c>
      <c r="T39" s="5" t="n">
        <v>2.13941647707633</v>
      </c>
      <c r="U39" s="5" t="n">
        <v>2.09405903117411</v>
      </c>
      <c r="V39" s="5" t="n">
        <v>2.072706623585</v>
      </c>
      <c r="W39" s="5" t="n">
        <v>2.02583832850696</v>
      </c>
      <c r="X39" s="5" t="n">
        <v>2.0211086263192</v>
      </c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customFormat="false" ht="14.4" hidden="false" customHeight="false" outlineLevel="0" collapsed="false">
      <c r="A40" s="4" t="n">
        <v>8201</v>
      </c>
      <c r="B40" s="5" t="n">
        <v>2.73372145783553</v>
      </c>
      <c r="C40" s="3" t="n">
        <v>18</v>
      </c>
      <c r="D40" s="5"/>
      <c r="E40" s="5" t="n">
        <v>2.69222802211854</v>
      </c>
      <c r="F40" s="5" t="n">
        <v>2.69873487962569</v>
      </c>
      <c r="G40" s="5" t="n">
        <v>2.66280516657755</v>
      </c>
      <c r="H40" s="5" t="n">
        <v>2.59733265797313</v>
      </c>
      <c r="I40" s="5" t="n">
        <v>2.57504270794565</v>
      </c>
      <c r="J40" s="5" t="n">
        <v>2.56553551085607</v>
      </c>
      <c r="K40" s="5" t="n">
        <v>2.53699536723584</v>
      </c>
      <c r="L40" s="5" t="n">
        <v>2.4893235747517</v>
      </c>
      <c r="M40" s="5" t="n">
        <v>2.45866628740772</v>
      </c>
      <c r="N40" s="5" t="n">
        <v>2.43279773085083</v>
      </c>
      <c r="O40" s="5" t="n">
        <v>2.35806227247388</v>
      </c>
      <c r="P40" s="5" t="n">
        <v>2.31213976746602</v>
      </c>
      <c r="Q40" s="5" t="n">
        <v>2.28951902065911</v>
      </c>
      <c r="R40" s="5" t="n">
        <v>2.22783328031401</v>
      </c>
      <c r="S40" s="5" t="n">
        <v>2.20452891561452</v>
      </c>
      <c r="T40" s="5" t="n">
        <v>2.15985856814226</v>
      </c>
      <c r="U40" s="5" t="n">
        <v>2.11440056258223</v>
      </c>
      <c r="V40" s="5" t="n">
        <v>2.09262081838549</v>
      </c>
      <c r="W40" s="5" t="n">
        <v>2.06721572677325</v>
      </c>
      <c r="X40" s="5" t="n">
        <v>1.98526650208152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customFormat="false" ht="14.4" hidden="false" customHeight="false" outlineLevel="0" collapsed="false">
      <c r="A41" s="4" t="n">
        <v>7142</v>
      </c>
      <c r="B41" s="5" t="n">
        <v>2.79403772340393</v>
      </c>
      <c r="C41" s="3" t="n">
        <v>19</v>
      </c>
      <c r="D41" s="5"/>
      <c r="E41" s="5" t="n">
        <v>2.76326755894173</v>
      </c>
      <c r="F41" s="5" t="n">
        <v>2.72321425143784</v>
      </c>
      <c r="G41" s="5" t="n">
        <v>2.69067846824314</v>
      </c>
      <c r="H41" s="5" t="n">
        <v>2.65972334786748</v>
      </c>
      <c r="I41" s="5" t="n">
        <v>2.6146909625933</v>
      </c>
      <c r="J41" s="5" t="n">
        <v>2.56543090136994</v>
      </c>
      <c r="K41" s="5" t="n">
        <v>2.5267010882203</v>
      </c>
      <c r="L41" s="5" t="n">
        <v>2.49197515249625</v>
      </c>
      <c r="M41" s="5" t="n">
        <v>2.44029921247802</v>
      </c>
      <c r="N41" s="5" t="n">
        <v>2.42233748621702</v>
      </c>
      <c r="O41" s="5" t="n">
        <v>2.40108116223529</v>
      </c>
      <c r="P41" s="5" t="n">
        <v>2.36130630048982</v>
      </c>
      <c r="Q41" s="5" t="n">
        <v>2.31169799354691</v>
      </c>
      <c r="R41" s="5" t="n">
        <v>2.28988190270137</v>
      </c>
      <c r="S41" s="5" t="n">
        <v>2.26354968323391</v>
      </c>
      <c r="T41" s="5" t="n">
        <v>2.21126033401915</v>
      </c>
      <c r="U41" s="5" t="n">
        <v>2.17197852955916</v>
      </c>
      <c r="V41" s="5" t="n">
        <v>2.13483174442501</v>
      </c>
      <c r="W41" s="5" t="n">
        <v>2.09148669243516</v>
      </c>
      <c r="X41" s="5" t="n">
        <v>2.07286712293901</v>
      </c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customFormat="false" ht="14.4" hidden="false" customHeight="false" outlineLevel="0" collapsed="false">
      <c r="A42" s="4" t="n">
        <v>7138</v>
      </c>
      <c r="B42" s="5" t="n">
        <v>2.85443899087087</v>
      </c>
      <c r="C42" s="3" t="n">
        <v>20</v>
      </c>
      <c r="D42" s="5"/>
      <c r="E42" s="5" t="n">
        <v>2.79378362242258</v>
      </c>
      <c r="F42" s="5" t="n">
        <v>2.7851197944673</v>
      </c>
      <c r="G42" s="5" t="n">
        <v>2.68598749170569</v>
      </c>
      <c r="H42" s="5" t="n">
        <v>2.65625412280398</v>
      </c>
      <c r="I42" s="5" t="n">
        <v>2.62972613514279</v>
      </c>
      <c r="J42" s="5" t="n">
        <v>2.58517240866552</v>
      </c>
      <c r="K42" s="5" t="n">
        <v>2.55175453160712</v>
      </c>
      <c r="L42" s="5" t="n">
        <v>2.52097137215556</v>
      </c>
      <c r="M42" s="5" t="n">
        <v>2.48993292362803</v>
      </c>
      <c r="N42" s="5" t="n">
        <v>2.48270493908115</v>
      </c>
      <c r="O42" s="5" t="n">
        <v>2.45322944565235</v>
      </c>
      <c r="P42" s="5" t="n">
        <v>2.42310741108825</v>
      </c>
      <c r="Q42" s="5" t="n">
        <v>2.39066029147521</v>
      </c>
      <c r="R42" s="5" t="n">
        <v>2.35376394793445</v>
      </c>
      <c r="S42" s="5" t="n">
        <v>2.31374331686538</v>
      </c>
      <c r="T42" s="5" t="n">
        <v>2.27999413143239</v>
      </c>
      <c r="U42" s="5" t="n">
        <v>2.23256912108945</v>
      </c>
      <c r="V42" s="5" t="n">
        <v>2.15331824275866</v>
      </c>
      <c r="W42" s="5" t="n">
        <v>2.11728551465183</v>
      </c>
      <c r="X42" s="5" t="n">
        <v>2.09197047490437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customFormat="false" ht="14.4" hidden="false" customHeight="false" outlineLevel="0" collapsed="false">
      <c r="A43" s="4" t="n">
        <v>7337</v>
      </c>
      <c r="B43" s="5" t="n">
        <v>2.89198228990251</v>
      </c>
      <c r="C43" s="3" t="s">
        <v>43</v>
      </c>
      <c r="D43" s="5"/>
      <c r="E43" s="5" t="n">
        <v>2.8658505573754</v>
      </c>
      <c r="F43" s="5" t="n">
        <v>2.81995408185272</v>
      </c>
      <c r="G43" s="5" t="n">
        <v>2.76143783935651</v>
      </c>
      <c r="H43" s="5" t="n">
        <v>2.73721615254485</v>
      </c>
      <c r="I43" s="5" t="n">
        <v>2.71455093545939</v>
      </c>
      <c r="J43" s="5" t="n">
        <v>2.67091908760507</v>
      </c>
      <c r="K43" s="5" t="n">
        <v>2.65321434883229</v>
      </c>
      <c r="L43" s="5" t="n">
        <v>2.63501913364201</v>
      </c>
      <c r="M43" s="5" t="n">
        <v>2.59703946525983</v>
      </c>
      <c r="N43" s="5" t="n">
        <v>2.56791489456764</v>
      </c>
      <c r="O43" s="5" t="n">
        <v>2.54465859084477</v>
      </c>
      <c r="P43" s="5" t="n">
        <v>2.51486843836181</v>
      </c>
      <c r="Q43" s="5" t="n">
        <v>2.49878593167521</v>
      </c>
      <c r="R43" s="5" t="n">
        <v>2.45594572722732</v>
      </c>
      <c r="S43" s="5" t="n">
        <v>2.41778839749942</v>
      </c>
      <c r="T43" s="5" t="n">
        <v>2.40609620878302</v>
      </c>
      <c r="U43" s="5" t="n">
        <v>2.35936981910491</v>
      </c>
      <c r="V43" s="5" t="n">
        <v>2.33490520059055</v>
      </c>
      <c r="W43" s="5" t="n">
        <v>2.30446164227734</v>
      </c>
      <c r="X43" s="5" t="n">
        <v>2.26958525960113</v>
      </c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customFormat="false" ht="14.4" hidden="false" customHeight="false" outlineLevel="0" collapsed="false">
      <c r="C44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:IV25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2.76"/>
    <col collapsed="false" customWidth="true" hidden="false" outlineLevel="0" max="2" min="2" style="4" width="14.55"/>
    <col collapsed="false" customWidth="true" hidden="false" outlineLevel="0" max="3" min="3" style="4" width="16.88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45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s">
        <v>46</v>
      </c>
      <c r="B2" s="5" t="n">
        <v>2.11108627420326</v>
      </c>
      <c r="C2" s="3" t="n">
        <v>1</v>
      </c>
      <c r="D2" s="5"/>
      <c r="E2" s="5" t="n">
        <v>2.05033469879114</v>
      </c>
      <c r="F2" s="5" t="n">
        <v>1.99834230129529</v>
      </c>
      <c r="G2" s="5" t="n">
        <v>1.96779483196204</v>
      </c>
      <c r="H2" s="5" t="n">
        <v>1.87075380415045</v>
      </c>
      <c r="I2" s="5" t="n">
        <v>1.77261030630293</v>
      </c>
      <c r="J2" s="5" t="n">
        <v>1.70346544105171</v>
      </c>
      <c r="K2" s="5" t="n">
        <v>1.61367592149383</v>
      </c>
      <c r="L2" s="5" t="n">
        <v>1.50933072113832</v>
      </c>
      <c r="M2" s="5" t="n">
        <v>1.43352269662336</v>
      </c>
      <c r="N2" s="5" t="n">
        <v>1.38026361415512</v>
      </c>
      <c r="O2" s="5" t="n">
        <v>1.32669581780011</v>
      </c>
      <c r="P2" s="5" t="n">
        <v>1.21930370396327</v>
      </c>
      <c r="Q2" s="5" t="n">
        <v>1.18273000067156</v>
      </c>
      <c r="R2" s="5" t="n">
        <v>1.17814378338663</v>
      </c>
      <c r="S2" s="5" t="n">
        <v>1.17299321610984</v>
      </c>
      <c r="T2" s="5" t="n">
        <v>1.11817014533317</v>
      </c>
      <c r="U2" s="5" t="n">
        <v>1.11111385227662</v>
      </c>
      <c r="V2" s="5" t="n">
        <v>1.10991742578761</v>
      </c>
      <c r="W2" s="5" t="n">
        <v>1.04323302645656</v>
      </c>
      <c r="X2" s="5" t="n">
        <v>0.986198918502511</v>
      </c>
    </row>
    <row r="3" customFormat="false" ht="14.4" hidden="false" customHeight="false" outlineLevel="0" collapsed="false">
      <c r="A3" s="4" t="s">
        <v>47</v>
      </c>
      <c r="B3" s="5" t="n">
        <v>2.15518189015924</v>
      </c>
      <c r="C3" s="3" t="n">
        <v>1</v>
      </c>
      <c r="D3" s="5"/>
      <c r="E3" s="5" t="n">
        <v>2.08662277913315</v>
      </c>
      <c r="F3" s="5" t="n">
        <v>2.00349351416319</v>
      </c>
      <c r="G3" s="5" t="n">
        <v>1.95111025532159</v>
      </c>
      <c r="H3" s="5" t="n">
        <v>1.89976276039622</v>
      </c>
      <c r="I3" s="5" t="n">
        <v>1.87298151128667</v>
      </c>
      <c r="J3" s="5" t="n">
        <v>1.82052564475854</v>
      </c>
      <c r="K3" s="5" t="n">
        <v>1.73854746580151</v>
      </c>
      <c r="L3" s="5" t="n">
        <v>1.69210015051921</v>
      </c>
      <c r="M3" s="5" t="n">
        <v>1.67202813548847</v>
      </c>
      <c r="N3" s="5" t="n">
        <v>1.59583794730209</v>
      </c>
      <c r="O3" s="5" t="n">
        <v>1.58489107862043</v>
      </c>
      <c r="P3" s="5" t="n">
        <v>1.51266390161001</v>
      </c>
      <c r="Q3" s="5" t="n">
        <v>1.48453820339764</v>
      </c>
      <c r="R3" s="5" t="n">
        <v>1.41860007479323</v>
      </c>
      <c r="S3" s="5" t="n">
        <v>1.37061968297568</v>
      </c>
      <c r="T3" s="5" t="n">
        <v>1.32275502453954</v>
      </c>
      <c r="U3" s="5" t="n">
        <v>1.30323111389978</v>
      </c>
      <c r="V3" s="5" t="n">
        <v>1.24725455269171</v>
      </c>
      <c r="W3" s="5" t="n">
        <v>1.18721913357089</v>
      </c>
      <c r="X3" s="5" t="n">
        <v>1.16497414650348</v>
      </c>
    </row>
    <row r="4" customFormat="false" ht="14.4" hidden="false" customHeight="false" outlineLevel="0" collapsed="false">
      <c r="A4" s="4" t="s">
        <v>48</v>
      </c>
      <c r="B4" s="5" t="n">
        <v>2.18983329348686</v>
      </c>
      <c r="C4" s="3" t="n">
        <v>3</v>
      </c>
      <c r="D4" s="5"/>
      <c r="E4" s="5" t="n">
        <v>2.15043683716595</v>
      </c>
      <c r="F4" s="5" t="n">
        <v>2.11928163139301</v>
      </c>
      <c r="G4" s="5" t="n">
        <v>2.08687847362088</v>
      </c>
      <c r="H4" s="5" t="n">
        <v>2.04630502322355</v>
      </c>
      <c r="I4" s="5" t="n">
        <v>2.04440591936383</v>
      </c>
      <c r="J4" s="5" t="n">
        <v>2.02281659680114</v>
      </c>
      <c r="K4" s="5" t="n">
        <v>1.98722443882595</v>
      </c>
      <c r="L4" s="5" t="n">
        <v>1.95380188361462</v>
      </c>
      <c r="M4" s="5" t="n">
        <v>1.92506142192907</v>
      </c>
      <c r="N4" s="5" t="n">
        <v>1.83292361507222</v>
      </c>
      <c r="O4" s="5" t="n">
        <v>1.78824029081625</v>
      </c>
      <c r="P4" s="5" t="n">
        <v>1.74292583776136</v>
      </c>
      <c r="Q4" s="5" t="n">
        <v>1.70777054660447</v>
      </c>
      <c r="R4" s="5" t="n">
        <v>1.68886026531641</v>
      </c>
      <c r="S4" s="5" t="n">
        <v>1.6203103561521</v>
      </c>
      <c r="T4" s="5" t="n">
        <v>1.60525565799759</v>
      </c>
      <c r="U4" s="5" t="n">
        <v>1.53884707566035</v>
      </c>
      <c r="V4" s="5" t="n">
        <v>1.50236199219831</v>
      </c>
      <c r="W4" s="5" t="n">
        <v>1.46243103837047</v>
      </c>
      <c r="X4" s="5" t="n">
        <v>1.44605758780037</v>
      </c>
    </row>
    <row r="5" customFormat="false" ht="14.4" hidden="false" customHeight="false" outlineLevel="0" collapsed="false">
      <c r="A5" s="4" t="s">
        <v>49</v>
      </c>
      <c r="B5" s="5" t="n">
        <v>2.29898134632628</v>
      </c>
      <c r="C5" s="3" t="n">
        <v>4</v>
      </c>
      <c r="D5" s="5"/>
      <c r="E5" s="5" t="n">
        <v>2.26277523229579</v>
      </c>
      <c r="F5" s="5" t="n">
        <v>2.14851838888335</v>
      </c>
      <c r="G5" s="5" t="n">
        <v>2.12377288729663</v>
      </c>
      <c r="H5" s="5" t="n">
        <v>2.06695231648266</v>
      </c>
      <c r="I5" s="5" t="n">
        <v>2.01507326978374</v>
      </c>
      <c r="J5" s="5" t="n">
        <v>1.97532594585749</v>
      </c>
      <c r="K5" s="5" t="n">
        <v>1.94974292887049</v>
      </c>
      <c r="L5" s="5" t="n">
        <v>1.89854108376271</v>
      </c>
      <c r="M5" s="5" t="n">
        <v>1.85924241281289</v>
      </c>
      <c r="N5" s="5" t="n">
        <v>1.81902082483179</v>
      </c>
      <c r="O5" s="5" t="n">
        <v>1.7910357651804</v>
      </c>
      <c r="P5" s="5" t="n">
        <v>1.76651406997652</v>
      </c>
      <c r="Q5" s="5" t="n">
        <v>1.72461276617922</v>
      </c>
      <c r="R5" s="5" t="n">
        <v>1.7015795968885</v>
      </c>
      <c r="S5" s="5" t="n">
        <v>1.66306036121156</v>
      </c>
      <c r="T5" s="5" t="n">
        <v>1.64342857597978</v>
      </c>
      <c r="U5" s="5" t="n">
        <v>1.59176038618057</v>
      </c>
      <c r="V5" s="5" t="n">
        <v>1.56334145918129</v>
      </c>
      <c r="W5" s="5" t="n">
        <v>1.53587145515457</v>
      </c>
      <c r="X5" s="5" t="n">
        <v>1.51773006965391</v>
      </c>
    </row>
    <row r="6" customFormat="false" ht="14.4" hidden="false" customHeight="false" outlineLevel="0" collapsed="false">
      <c r="A6" s="4" t="s">
        <v>50</v>
      </c>
      <c r="B6" s="5" t="n">
        <v>2.36699202786794</v>
      </c>
      <c r="C6" s="3" t="n">
        <v>4</v>
      </c>
      <c r="D6" s="5"/>
      <c r="E6" s="5" t="n">
        <v>2.265714526694</v>
      </c>
      <c r="F6" s="5" t="n">
        <v>2.19330207127477</v>
      </c>
      <c r="G6" s="5" t="n">
        <v>2.14734408972107</v>
      </c>
      <c r="H6" s="5" t="n">
        <v>2.04962566287931</v>
      </c>
      <c r="I6" s="5" t="n">
        <v>1.97169120970131</v>
      </c>
      <c r="J6" s="5" t="n">
        <v>1.86040367210795</v>
      </c>
      <c r="K6" s="5" t="n">
        <v>1.83127726583355</v>
      </c>
      <c r="L6" s="5" t="n">
        <v>1.79788143346094</v>
      </c>
      <c r="M6" s="5" t="n">
        <v>1.73764209668712</v>
      </c>
      <c r="N6" s="5" t="n">
        <v>1.66112897995894</v>
      </c>
      <c r="O6" s="5" t="n">
        <v>1.62452261169482</v>
      </c>
      <c r="P6" s="5" t="n">
        <v>1.58619937839027</v>
      </c>
      <c r="Q6" s="5" t="n">
        <v>1.53919159801418</v>
      </c>
      <c r="R6" s="5" t="n">
        <v>1.48995421163337</v>
      </c>
      <c r="S6" s="5" t="n">
        <v>1.39540525496319</v>
      </c>
      <c r="T6" s="5" t="n">
        <v>1.33446070433966</v>
      </c>
      <c r="U6" s="5" t="n">
        <v>1.27570275214747</v>
      </c>
      <c r="V6" s="5" t="n">
        <v>1.25459527064554</v>
      </c>
      <c r="W6" s="5" t="n">
        <v>1.17687828168048</v>
      </c>
      <c r="X6" s="5" t="n">
        <v>1.16816091980765</v>
      </c>
    </row>
    <row r="7" customFormat="false" ht="14.4" hidden="false" customHeight="false" outlineLevel="0" collapsed="false">
      <c r="A7" s="4" t="s">
        <v>51</v>
      </c>
      <c r="B7" s="5" t="n">
        <v>2.32079182027977</v>
      </c>
      <c r="C7" s="3" t="n">
        <v>4</v>
      </c>
      <c r="D7" s="5"/>
      <c r="E7" s="5" t="n">
        <v>2.20372645867584</v>
      </c>
      <c r="F7" s="5" t="n">
        <v>2.14461044366348</v>
      </c>
      <c r="G7" s="5" t="n">
        <v>2.11589794125114</v>
      </c>
      <c r="H7" s="5" t="n">
        <v>2.06896303812309</v>
      </c>
      <c r="I7" s="5" t="n">
        <v>2.01374445945381</v>
      </c>
      <c r="J7" s="5" t="n">
        <v>1.96021569367893</v>
      </c>
      <c r="K7" s="5" t="n">
        <v>1.87914484191332</v>
      </c>
      <c r="L7" s="5" t="n">
        <v>1.73192469261198</v>
      </c>
      <c r="M7" s="5" t="n">
        <v>1.66740398225425</v>
      </c>
      <c r="N7" s="5" t="n">
        <v>1.59474232744595</v>
      </c>
      <c r="O7" s="5" t="n">
        <v>1.56609729128599</v>
      </c>
      <c r="P7" s="5" t="n">
        <v>1.48333075828749</v>
      </c>
      <c r="Q7" s="5" t="n">
        <v>1.41226150312288</v>
      </c>
      <c r="R7" s="5" t="n">
        <v>1.33583076106841</v>
      </c>
      <c r="S7" s="5" t="n">
        <v>1.27654598778129</v>
      </c>
      <c r="T7" s="5" t="n">
        <v>1.24408830275718</v>
      </c>
      <c r="U7" s="5" t="n">
        <v>1.17332937619313</v>
      </c>
      <c r="V7" s="5" t="n">
        <v>1.1453208921052</v>
      </c>
      <c r="W7" s="5" t="n">
        <v>1.13684682662299</v>
      </c>
      <c r="X7" s="5" t="n">
        <v>1.09142742808103</v>
      </c>
    </row>
    <row r="8" customFormat="false" ht="14.4" hidden="false" customHeight="false" outlineLevel="0" collapsed="false">
      <c r="A8" s="4" t="s">
        <v>52</v>
      </c>
      <c r="B8" s="5" t="n">
        <v>2.26705642939287</v>
      </c>
      <c r="C8" s="3" t="n">
        <v>4</v>
      </c>
      <c r="D8" s="5"/>
      <c r="E8" s="5" t="n">
        <v>2.22916520722079</v>
      </c>
      <c r="F8" s="5" t="n">
        <v>2.18264003434383</v>
      </c>
      <c r="G8" s="5" t="n">
        <v>2.12397327616085</v>
      </c>
      <c r="H8" s="5" t="n">
        <v>2.06050807625918</v>
      </c>
      <c r="I8" s="5" t="n">
        <v>2.00144380964944</v>
      </c>
      <c r="J8" s="5" t="n">
        <v>1.97589904285009</v>
      </c>
      <c r="K8" s="5" t="n">
        <v>1.92888359849079</v>
      </c>
      <c r="L8" s="5" t="n">
        <v>1.85826786266335</v>
      </c>
      <c r="M8" s="5" t="n">
        <v>1.81357835840231</v>
      </c>
      <c r="N8" s="5" t="n">
        <v>1.8107496654671</v>
      </c>
      <c r="O8" s="5" t="n">
        <v>1.77948205779139</v>
      </c>
      <c r="P8" s="5" t="n">
        <v>1.70116487972959</v>
      </c>
      <c r="Q8" s="5" t="n">
        <v>1.66521139573851</v>
      </c>
      <c r="R8" s="5" t="n">
        <v>1.61016320000381</v>
      </c>
      <c r="S8" s="5" t="n">
        <v>1.55516288201976</v>
      </c>
      <c r="T8" s="5" t="n">
        <v>1.48996656998208</v>
      </c>
      <c r="U8" s="5" t="n">
        <v>1.4474511393465</v>
      </c>
      <c r="V8" s="5" t="n">
        <v>1.41848127271296</v>
      </c>
      <c r="W8" s="5" t="n">
        <v>1.39895414691926</v>
      </c>
      <c r="X8" s="5" t="n">
        <v>1.36821172447003</v>
      </c>
    </row>
    <row r="9" customFormat="false" ht="14.4" hidden="false" customHeight="false" outlineLevel="0" collapsed="false">
      <c r="A9" s="4" t="s">
        <v>53</v>
      </c>
      <c r="B9" s="5" t="n">
        <v>2.36641335727056</v>
      </c>
      <c r="C9" s="3" t="n">
        <v>5</v>
      </c>
      <c r="D9" s="5"/>
      <c r="E9" s="5" t="n">
        <v>2.27099441324353</v>
      </c>
      <c r="F9" s="5" t="n">
        <v>2.19655140766369</v>
      </c>
      <c r="G9" s="5" t="n">
        <v>2.1767421680236</v>
      </c>
      <c r="H9" s="5" t="n">
        <v>2.11267781890819</v>
      </c>
      <c r="I9" s="5" t="n">
        <v>1.97779111733753</v>
      </c>
      <c r="J9" s="5" t="n">
        <v>1.93651557160314</v>
      </c>
      <c r="K9" s="5" t="n">
        <v>1.91752170502807</v>
      </c>
      <c r="L9" s="5" t="n">
        <v>1.8311025386802</v>
      </c>
      <c r="M9" s="5" t="n">
        <v>1.76625738115742</v>
      </c>
      <c r="N9" s="5" t="n">
        <v>1.68727974299317</v>
      </c>
      <c r="O9" s="5" t="n">
        <v>1.60894818851583</v>
      </c>
      <c r="P9" s="5" t="n">
        <v>1.60416943481899</v>
      </c>
      <c r="Q9" s="5" t="n">
        <v>1.56641200412745</v>
      </c>
      <c r="R9" s="5" t="n">
        <v>1.52126939298747</v>
      </c>
      <c r="S9" s="5" t="n">
        <v>1.44746785530746</v>
      </c>
      <c r="T9" s="5" t="n">
        <v>1.3933835368973</v>
      </c>
      <c r="U9" s="5" t="n">
        <v>1.28527597002775</v>
      </c>
      <c r="V9" s="5" t="n">
        <v>1.27383423963397</v>
      </c>
      <c r="W9" s="5" t="n">
        <v>1.23902915811711</v>
      </c>
      <c r="X9" s="5" t="n">
        <v>1.17550657907006</v>
      </c>
    </row>
    <row r="10" customFormat="false" ht="14.4" hidden="false" customHeight="false" outlineLevel="0" collapsed="false">
      <c r="A10" s="4" t="s">
        <v>54</v>
      </c>
      <c r="B10" s="5" t="n">
        <v>2.42637160752618</v>
      </c>
      <c r="C10" s="3" t="n">
        <v>6</v>
      </c>
      <c r="D10" s="5"/>
      <c r="E10" s="5" t="n">
        <v>2.35212469162439</v>
      </c>
      <c r="F10" s="5" t="n">
        <v>2.28601963792526</v>
      </c>
      <c r="G10" s="5" t="n">
        <v>2.24859886573404</v>
      </c>
      <c r="H10" s="5" t="n">
        <v>2.19460642872377</v>
      </c>
      <c r="I10" s="5" t="n">
        <v>2.15352285538284</v>
      </c>
      <c r="J10" s="5" t="n">
        <v>2.10073614830903</v>
      </c>
      <c r="K10" s="5" t="n">
        <v>2.0528748204567</v>
      </c>
      <c r="L10" s="5" t="n">
        <v>1.98670642624713</v>
      </c>
      <c r="M10" s="5" t="n">
        <v>1.92176935052992</v>
      </c>
      <c r="N10" s="5" t="n">
        <v>1.90827486406155</v>
      </c>
      <c r="O10" s="5" t="n">
        <v>1.82280616859204</v>
      </c>
      <c r="P10" s="5" t="n">
        <v>1.76940574450543</v>
      </c>
      <c r="Q10" s="5" t="n">
        <v>1.71927888248329</v>
      </c>
      <c r="R10" s="5" t="n">
        <v>1.6808638032274</v>
      </c>
      <c r="S10" s="5" t="n">
        <v>1.59980104411886</v>
      </c>
      <c r="T10" s="5" t="n">
        <v>1.55993754331837</v>
      </c>
      <c r="U10" s="5" t="n">
        <v>1.50255198005033</v>
      </c>
      <c r="V10" s="5" t="n">
        <v>1.47233831887596</v>
      </c>
      <c r="W10" s="5" t="n">
        <v>1.44671313534098</v>
      </c>
      <c r="X10" s="5" t="n">
        <v>1.43230210473488</v>
      </c>
    </row>
    <row r="11" customFormat="false" ht="14.4" hidden="false" customHeight="false" outlineLevel="0" collapsed="false">
      <c r="A11" s="4" t="s">
        <v>55</v>
      </c>
      <c r="B11" s="5" t="n">
        <v>2.49039743059577</v>
      </c>
      <c r="C11" s="3" t="n">
        <v>6</v>
      </c>
      <c r="D11" s="5"/>
      <c r="E11" s="5" t="n">
        <v>2.40219864086396</v>
      </c>
      <c r="F11" s="5" t="n">
        <v>2.35113290426714</v>
      </c>
      <c r="G11" s="5" t="n">
        <v>2.28598849282613</v>
      </c>
      <c r="H11" s="5" t="n">
        <v>2.25347030957009</v>
      </c>
      <c r="I11" s="5" t="n">
        <v>2.1301749097231</v>
      </c>
      <c r="J11" s="5" t="n">
        <v>2.09222680448586</v>
      </c>
      <c r="K11" s="5" t="n">
        <v>2.03187111796051</v>
      </c>
      <c r="L11" s="5" t="n">
        <v>1.99662255363125</v>
      </c>
      <c r="M11" s="5" t="n">
        <v>1.93168932207201</v>
      </c>
      <c r="N11" s="5" t="n">
        <v>1.86645298513714</v>
      </c>
      <c r="O11" s="5" t="n">
        <v>1.80126251685644</v>
      </c>
      <c r="P11" s="5" t="n">
        <v>1.6919522866658</v>
      </c>
      <c r="Q11" s="5" t="n">
        <v>1.65774732885715</v>
      </c>
      <c r="R11" s="5" t="n">
        <v>1.59716705277016</v>
      </c>
      <c r="S11" s="5" t="n">
        <v>1.53240140761123</v>
      </c>
      <c r="T11" s="5" t="n">
        <v>1.48886419937645</v>
      </c>
      <c r="U11" s="5" t="n">
        <v>1.46255853303724</v>
      </c>
      <c r="V11" s="5" t="n">
        <v>1.45525566716649</v>
      </c>
      <c r="W11" s="5" t="n">
        <v>1.42559073902547</v>
      </c>
      <c r="X11" s="5" t="n">
        <v>1.40441345130901</v>
      </c>
    </row>
    <row r="12" customFormat="false" ht="14.4" hidden="false" customHeight="false" outlineLevel="0" collapsed="false">
      <c r="A12" s="4" t="s">
        <v>56</v>
      </c>
      <c r="B12" s="5" t="n">
        <v>2.5208745098196</v>
      </c>
      <c r="C12" s="3" t="n">
        <v>7</v>
      </c>
      <c r="D12" s="5"/>
      <c r="E12" s="5" t="n">
        <v>2.48579889244211</v>
      </c>
      <c r="F12" s="5" t="n">
        <v>2.40603458012262</v>
      </c>
      <c r="G12" s="5" t="n">
        <v>2.33148167165049</v>
      </c>
      <c r="H12" s="5" t="n">
        <v>2.28272787836643</v>
      </c>
      <c r="I12" s="5" t="n">
        <v>2.21292420088871</v>
      </c>
      <c r="J12" s="5" t="n">
        <v>2.11974040718258</v>
      </c>
      <c r="K12" s="5" t="n">
        <v>2.06699526065559</v>
      </c>
      <c r="L12" s="5" t="n">
        <v>2.023109879669</v>
      </c>
      <c r="M12" s="5" t="n">
        <v>1.98508753529133</v>
      </c>
      <c r="N12" s="5" t="n">
        <v>1.92332615685793</v>
      </c>
      <c r="O12" s="5" t="n">
        <v>1.81163396201806</v>
      </c>
      <c r="P12" s="5" t="n">
        <v>1.7877516383312</v>
      </c>
      <c r="Q12" s="5" t="n">
        <v>1.76828200857775</v>
      </c>
      <c r="R12" s="5" t="n">
        <v>1.70551227477</v>
      </c>
      <c r="S12" s="5" t="n">
        <v>1.67408111469147</v>
      </c>
      <c r="T12" s="5" t="n">
        <v>1.63720894324969</v>
      </c>
      <c r="U12" s="5" t="n">
        <v>1.57947022994061</v>
      </c>
      <c r="V12" s="5" t="n">
        <v>1.49514715795441</v>
      </c>
      <c r="W12" s="5" t="n">
        <v>1.45838506617042</v>
      </c>
      <c r="X12" s="5" t="n">
        <v>1.4230508182065</v>
      </c>
    </row>
    <row r="13" customFormat="false" ht="14.4" hidden="false" customHeight="false" outlineLevel="0" collapsed="false">
      <c r="A13" s="4" t="s">
        <v>57</v>
      </c>
      <c r="B13" s="5" t="n">
        <v>2.38978320316802</v>
      </c>
      <c r="C13" s="3" t="n">
        <v>7</v>
      </c>
      <c r="D13" s="5"/>
      <c r="E13" s="5" t="n">
        <v>2.31836226821309</v>
      </c>
      <c r="F13" s="5" t="n">
        <v>2.27827009733656</v>
      </c>
      <c r="G13" s="5" t="n">
        <v>2.21875497538182</v>
      </c>
      <c r="H13" s="5" t="n">
        <v>2.18247036921277</v>
      </c>
      <c r="I13" s="5" t="n">
        <v>2.15070921373807</v>
      </c>
      <c r="J13" s="5" t="n">
        <v>2.11832689190615</v>
      </c>
      <c r="K13" s="5" t="n">
        <v>2.09175480950005</v>
      </c>
      <c r="L13" s="5" t="n">
        <v>2.01735038850928</v>
      </c>
      <c r="M13" s="5" t="n">
        <v>1.96819912044932</v>
      </c>
      <c r="N13" s="5" t="n">
        <v>1.9213832156109</v>
      </c>
      <c r="O13" s="5" t="n">
        <v>1.90691552280758</v>
      </c>
      <c r="P13" s="5" t="n">
        <v>1.87816972512525</v>
      </c>
      <c r="Q13" s="5" t="n">
        <v>1.79870232608745</v>
      </c>
      <c r="R13" s="5" t="n">
        <v>1.71965269359812</v>
      </c>
      <c r="S13" s="5" t="n">
        <v>1.69659000006584</v>
      </c>
      <c r="T13" s="5" t="n">
        <v>1.65387071752932</v>
      </c>
      <c r="U13" s="5" t="n">
        <v>1.6310287963159</v>
      </c>
      <c r="V13" s="5" t="n">
        <v>1.59948240731055</v>
      </c>
      <c r="W13" s="5" t="n">
        <v>1.57355363606302</v>
      </c>
      <c r="X13" s="5" t="n">
        <v>1.53400117979006</v>
      </c>
    </row>
    <row r="14" customFormat="false" ht="14.4" hidden="false" customHeight="false" outlineLevel="0" collapsed="false">
      <c r="A14" s="4" t="s">
        <v>58</v>
      </c>
      <c r="B14" s="5" t="n">
        <v>2.52943381711143</v>
      </c>
      <c r="C14" s="3" t="n">
        <v>8</v>
      </c>
      <c r="D14" s="5"/>
      <c r="E14" s="5" t="n">
        <v>2.4937691264719</v>
      </c>
      <c r="F14" s="5" t="n">
        <v>2.34737027169778</v>
      </c>
      <c r="G14" s="5" t="n">
        <v>2.31781501896707</v>
      </c>
      <c r="H14" s="5" t="n">
        <v>2.24421720517541</v>
      </c>
      <c r="I14" s="5" t="n">
        <v>2.25508083635253</v>
      </c>
      <c r="J14" s="5" t="n">
        <v>2.21352537398423</v>
      </c>
      <c r="K14" s="5" t="n">
        <v>2.12149458763015</v>
      </c>
      <c r="L14" s="5" t="n">
        <v>2.08582236134819</v>
      </c>
      <c r="M14" s="5" t="n">
        <v>2.00164774371328</v>
      </c>
      <c r="N14" s="5" t="n">
        <v>1.98185717367475</v>
      </c>
      <c r="O14" s="5" t="n">
        <v>1.9647673636777</v>
      </c>
      <c r="P14" s="5" t="n">
        <v>1.93115941079632</v>
      </c>
      <c r="Q14" s="5" t="n">
        <v>1.87082136186971</v>
      </c>
      <c r="R14" s="5" t="n">
        <v>1.81252422217672</v>
      </c>
      <c r="S14" s="5" t="n">
        <v>1.74081911696082</v>
      </c>
      <c r="T14" s="5" t="n">
        <v>1.67230106493119</v>
      </c>
      <c r="U14" s="5" t="n">
        <v>1.65179339648862</v>
      </c>
      <c r="V14" s="5" t="n">
        <v>1.54809817639619</v>
      </c>
      <c r="W14" s="5" t="n">
        <v>1.52216209537839</v>
      </c>
      <c r="X14" s="5" t="n">
        <v>1.49605069063021</v>
      </c>
    </row>
    <row r="15" customFormat="false" ht="14.4" hidden="false" customHeight="false" outlineLevel="0" collapsed="false">
      <c r="A15" s="4" t="s">
        <v>59</v>
      </c>
      <c r="B15" s="5" t="n">
        <v>2.3960100638469</v>
      </c>
      <c r="C15" s="3" t="n">
        <v>9</v>
      </c>
      <c r="D15" s="5"/>
      <c r="E15" s="5" t="n">
        <v>2.36159103209707</v>
      </c>
      <c r="F15" s="5" t="n">
        <v>2.3435898715082</v>
      </c>
      <c r="G15" s="5" t="n">
        <v>2.31621261352008</v>
      </c>
      <c r="H15" s="5" t="n">
        <v>2.27535382145717</v>
      </c>
      <c r="I15" s="5" t="n">
        <v>2.23113387449848</v>
      </c>
      <c r="J15" s="5" t="n">
        <v>2.21064320006926</v>
      </c>
      <c r="K15" s="5" t="n">
        <v>2.13663573843048</v>
      </c>
      <c r="L15" s="5" t="n">
        <v>2.10665333859113</v>
      </c>
      <c r="M15" s="5" t="n">
        <v>2.06694941174708</v>
      </c>
      <c r="N15" s="5" t="n">
        <v>2.00270625136818</v>
      </c>
      <c r="O15" s="5" t="n">
        <v>1.97052321334171</v>
      </c>
      <c r="P15" s="5" t="n">
        <v>1.94142029735175</v>
      </c>
      <c r="Q15" s="5" t="n">
        <v>1.89544278854362</v>
      </c>
      <c r="R15" s="5" t="n">
        <v>1.86563710694068</v>
      </c>
      <c r="S15" s="5" t="n">
        <v>1.82332613446352</v>
      </c>
      <c r="T15" s="5" t="n">
        <v>1.77469565020539</v>
      </c>
      <c r="U15" s="5" t="n">
        <v>1.72945978007189</v>
      </c>
      <c r="V15" s="5" t="n">
        <v>1.68546188998187</v>
      </c>
      <c r="W15" s="5" t="n">
        <v>1.66901929800179</v>
      </c>
      <c r="X15" s="5" t="n">
        <v>1.66361868560272</v>
      </c>
    </row>
    <row r="16" customFormat="false" ht="14.4" hidden="false" customHeight="false" outlineLevel="0" collapsed="false">
      <c r="A16" s="4" t="s">
        <v>60</v>
      </c>
      <c r="B16" s="5" t="n">
        <v>2.55047638332149</v>
      </c>
      <c r="C16" s="3" t="n">
        <v>13</v>
      </c>
      <c r="D16" s="5"/>
      <c r="E16" s="5" t="n">
        <v>2.52673158607954</v>
      </c>
      <c r="F16" s="5" t="n">
        <v>2.50266232907797</v>
      </c>
      <c r="G16" s="5" t="n">
        <v>2.48235565577768</v>
      </c>
      <c r="H16" s="5" t="n">
        <v>2.45226695335764</v>
      </c>
      <c r="I16" s="5" t="n">
        <v>2.42488228067527</v>
      </c>
      <c r="J16" s="5" t="n">
        <v>2.3520539337902</v>
      </c>
      <c r="K16" s="5" t="n">
        <v>2.31568389317784</v>
      </c>
      <c r="L16" s="5" t="n">
        <v>2.26151725117062</v>
      </c>
      <c r="M16" s="5" t="n">
        <v>2.23278751577783</v>
      </c>
      <c r="N16" s="5" t="n">
        <v>2.1877066169973</v>
      </c>
      <c r="O16" s="5" t="n">
        <v>2.15118119981674</v>
      </c>
      <c r="P16" s="5" t="n">
        <v>2.11150284606043</v>
      </c>
      <c r="Q16" s="5" t="n">
        <v>2.06623744292552</v>
      </c>
      <c r="R16" s="5" t="n">
        <v>2.04502683357926</v>
      </c>
      <c r="S16" s="5" t="n">
        <v>1.99784172021828</v>
      </c>
      <c r="T16" s="5" t="n">
        <v>1.95826687955348</v>
      </c>
      <c r="U16" s="5" t="n">
        <v>1.93022677202817</v>
      </c>
      <c r="V16" s="5" t="n">
        <v>1.91640958591387</v>
      </c>
      <c r="W16" s="5" t="n">
        <v>1.89815761240747</v>
      </c>
      <c r="X16" s="5" t="n">
        <v>1.88609915716379</v>
      </c>
    </row>
    <row r="17" customFormat="false" ht="14.4" hidden="false" customHeight="false" outlineLevel="0" collapsed="false">
      <c r="A17" s="4" t="s">
        <v>61</v>
      </c>
      <c r="B17" s="5" t="n">
        <v>2.49957687854183</v>
      </c>
      <c r="C17" s="3" t="n">
        <v>13</v>
      </c>
      <c r="D17" s="5"/>
      <c r="E17" s="5" t="n">
        <v>2.47956130371333</v>
      </c>
      <c r="F17" s="5" t="n">
        <v>2.45325921084756</v>
      </c>
      <c r="G17" s="5" t="n">
        <v>2.41544967423645</v>
      </c>
      <c r="H17" s="5" t="n">
        <v>2.38958597767626</v>
      </c>
      <c r="I17" s="5" t="n">
        <v>2.38574521683491</v>
      </c>
      <c r="J17" s="5" t="n">
        <v>2.34416549458516</v>
      </c>
      <c r="K17" s="5" t="n">
        <v>2.31765871554971</v>
      </c>
      <c r="L17" s="5" t="n">
        <v>2.27329723830392</v>
      </c>
      <c r="M17" s="5" t="n">
        <v>2.2440657979536</v>
      </c>
      <c r="N17" s="5" t="n">
        <v>2.2044730465074</v>
      </c>
      <c r="O17" s="5" t="n">
        <v>2.1629456176687</v>
      </c>
      <c r="P17" s="5" t="n">
        <v>2.12954756806103</v>
      </c>
      <c r="Q17" s="5" t="n">
        <v>2.08894478909635</v>
      </c>
      <c r="R17" s="5" t="n">
        <v>2.05708998778021</v>
      </c>
      <c r="S17" s="5" t="n">
        <v>2.00283394789947</v>
      </c>
      <c r="T17" s="5" t="n">
        <v>1.98907764076573</v>
      </c>
      <c r="U17" s="5" t="n">
        <v>1.96013331142134</v>
      </c>
      <c r="V17" s="5" t="n">
        <v>1.92739194081251</v>
      </c>
      <c r="W17" s="5" t="n">
        <v>1.90808935552265</v>
      </c>
      <c r="X17" s="5" t="n">
        <v>1.88645664775738</v>
      </c>
    </row>
    <row r="18" customFormat="false" ht="14.4" hidden="false" customHeight="false" outlineLevel="0" collapsed="false">
      <c r="A18" s="4" t="s">
        <v>62</v>
      </c>
      <c r="B18" s="5" t="n">
        <v>2.65659751596895</v>
      </c>
      <c r="C18" s="3" t="n">
        <v>14</v>
      </c>
      <c r="D18" s="5"/>
      <c r="E18" s="5" t="n">
        <v>2.62750281680558</v>
      </c>
      <c r="F18" s="5" t="n">
        <v>2.60313751895791</v>
      </c>
      <c r="G18" s="5" t="n">
        <v>2.55887730781627</v>
      </c>
      <c r="H18" s="5" t="n">
        <v>2.50769174550586</v>
      </c>
      <c r="I18" s="5" t="n">
        <v>2.45987664403835</v>
      </c>
      <c r="J18" s="5" t="n">
        <v>2.40111544942448</v>
      </c>
      <c r="K18" s="5" t="n">
        <v>2.37230203028602</v>
      </c>
      <c r="L18" s="5" t="n">
        <v>2.34594115387412</v>
      </c>
      <c r="M18" s="5" t="n">
        <v>2.30632793162655</v>
      </c>
      <c r="N18" s="5" t="n">
        <v>2.2679532617737</v>
      </c>
      <c r="O18" s="5" t="n">
        <v>2.21943715057964</v>
      </c>
      <c r="P18" s="5" t="n">
        <v>2.16511190259984</v>
      </c>
      <c r="Q18" s="5" t="n">
        <v>2.10671292837834</v>
      </c>
      <c r="R18" s="5" t="n">
        <v>2.07100025974699</v>
      </c>
      <c r="S18" s="5" t="n">
        <v>2.02902309112548</v>
      </c>
      <c r="T18" s="5" t="n">
        <v>2.00174795150552</v>
      </c>
      <c r="U18" s="5" t="n">
        <v>1.96494076066304</v>
      </c>
      <c r="V18" s="5" t="n">
        <v>1.94401242682785</v>
      </c>
      <c r="W18" s="5" t="n">
        <v>1.90144637025393</v>
      </c>
      <c r="X18" s="5" t="n">
        <v>1.86673998043865</v>
      </c>
    </row>
    <row r="19" customFormat="false" ht="14.4" hidden="false" customHeight="false" outlineLevel="0" collapsed="false">
      <c r="A19" s="4" t="s">
        <v>63</v>
      </c>
      <c r="B19" s="5" t="n">
        <v>2.70775618350949</v>
      </c>
      <c r="C19" s="3" t="n">
        <v>16</v>
      </c>
      <c r="D19" s="5"/>
      <c r="E19" s="5" t="n">
        <v>2.63056164709388</v>
      </c>
      <c r="F19" s="5" t="n">
        <v>2.54009087152565</v>
      </c>
      <c r="G19" s="5" t="n">
        <v>2.52190902428203</v>
      </c>
      <c r="H19" s="5" t="n">
        <v>2.49084053804124</v>
      </c>
      <c r="I19" s="5" t="n">
        <v>2.45117848939323</v>
      </c>
      <c r="J19" s="5" t="n">
        <v>2.40766124795035</v>
      </c>
      <c r="K19" s="5" t="n">
        <v>2.38239380682695</v>
      </c>
      <c r="L19" s="5" t="n">
        <v>2.36112868261744</v>
      </c>
      <c r="M19" s="5" t="n">
        <v>2.34407595926731</v>
      </c>
      <c r="N19" s="5" t="n">
        <v>2.32813284671318</v>
      </c>
      <c r="O19" s="5" t="n">
        <v>2.29008044714528</v>
      </c>
      <c r="P19" s="5" t="n">
        <v>2.25163204178781</v>
      </c>
      <c r="Q19" s="5" t="n">
        <v>2.21278093084492</v>
      </c>
      <c r="R19" s="5" t="n">
        <v>2.16470145144376</v>
      </c>
      <c r="S19" s="5" t="n">
        <v>2.12763161922152</v>
      </c>
      <c r="T19" s="5" t="n">
        <v>2.07731429223165</v>
      </c>
      <c r="U19" s="5" t="n">
        <v>2.03648965004499</v>
      </c>
      <c r="V19" s="5" t="n">
        <v>1.99805172138689</v>
      </c>
      <c r="W19" s="5" t="n">
        <v>1.96335453173978</v>
      </c>
      <c r="X19" s="5" t="n">
        <v>1.93813812765933</v>
      </c>
    </row>
    <row r="20" customFormat="false" ht="14.4" hidden="false" customHeight="false" outlineLevel="0" collapsed="false">
      <c r="A20" s="4" t="s">
        <v>64</v>
      </c>
      <c r="B20" s="5" t="n">
        <v>2.5232094693788</v>
      </c>
      <c r="C20" s="3" t="n">
        <v>16</v>
      </c>
      <c r="D20" s="5"/>
      <c r="E20" s="5" t="n">
        <v>2.49962465575677</v>
      </c>
      <c r="F20" s="5" t="n">
        <v>2.47554011376371</v>
      </c>
      <c r="G20" s="5" t="n">
        <v>2.4326058001931</v>
      </c>
      <c r="H20" s="5" t="n">
        <v>2.39870409994278</v>
      </c>
      <c r="I20" s="5" t="n">
        <v>2.34952676793669</v>
      </c>
      <c r="J20" s="5" t="n">
        <v>2.31108342701052</v>
      </c>
      <c r="K20" s="5" t="n">
        <v>2.29229233230787</v>
      </c>
      <c r="L20" s="5" t="n">
        <v>2.27164271830131</v>
      </c>
      <c r="M20" s="5" t="n">
        <v>2.25400915616996</v>
      </c>
      <c r="N20" s="5" t="n">
        <v>2.22585995132554</v>
      </c>
      <c r="O20" s="5" t="n">
        <v>2.21032877571111</v>
      </c>
      <c r="P20" s="5" t="n">
        <v>2.19374458096874</v>
      </c>
      <c r="Q20" s="5" t="n">
        <v>2.16424120459172</v>
      </c>
      <c r="R20" s="5" t="n">
        <v>2.14486321523567</v>
      </c>
      <c r="S20" s="5" t="n">
        <v>2.10909515626971</v>
      </c>
      <c r="T20" s="5" t="n">
        <v>2.09023336247366</v>
      </c>
      <c r="U20" s="5" t="n">
        <v>2.04792240116869</v>
      </c>
      <c r="V20" s="5" t="n">
        <v>2.02010581667023</v>
      </c>
      <c r="W20" s="5" t="n">
        <v>1.99050386752013</v>
      </c>
      <c r="X20" s="5" t="n">
        <v>1.96499007362493</v>
      </c>
    </row>
    <row r="21" customFormat="false" ht="14.4" hidden="false" customHeight="false" outlineLevel="0" collapsed="false">
      <c r="A21" s="4" t="s">
        <v>65</v>
      </c>
      <c r="B21" s="5" t="n">
        <v>2.6757924545158</v>
      </c>
      <c r="C21" s="3" t="n">
        <v>20</v>
      </c>
      <c r="D21" s="5"/>
      <c r="E21" s="5" t="n">
        <v>2.65136098185363</v>
      </c>
      <c r="F21" s="5" t="n">
        <v>2.63209603941223</v>
      </c>
      <c r="G21" s="5" t="n">
        <v>2.61220224066596</v>
      </c>
      <c r="H21" s="5" t="n">
        <v>2.56466038350972</v>
      </c>
      <c r="I21" s="5" t="n">
        <v>2.53614115337867</v>
      </c>
      <c r="J21" s="5" t="n">
        <v>2.50911397772477</v>
      </c>
      <c r="K21" s="5" t="n">
        <v>2.47299413314857</v>
      </c>
      <c r="L21" s="5" t="n">
        <v>2.4466529528154</v>
      </c>
      <c r="M21" s="5" t="n">
        <v>2.38994835648429</v>
      </c>
      <c r="N21" s="5" t="n">
        <v>2.36410488251954</v>
      </c>
      <c r="O21" s="5" t="n">
        <v>2.32886220915094</v>
      </c>
      <c r="P21" s="5" t="n">
        <v>2.30893123425903</v>
      </c>
      <c r="Q21" s="5" t="n">
        <v>2.29628887731107</v>
      </c>
      <c r="R21" s="5" t="n">
        <v>2.24427461663793</v>
      </c>
      <c r="S21" s="5" t="n">
        <v>2.21530955235535</v>
      </c>
      <c r="T21" s="5" t="n">
        <v>2.19296730140956</v>
      </c>
      <c r="U21" s="5" t="n">
        <v>2.16145211453805</v>
      </c>
      <c r="V21" s="5" t="n">
        <v>2.14615984885331</v>
      </c>
      <c r="W21" s="5" t="n">
        <v>2.12801973289367</v>
      </c>
      <c r="X21" s="5" t="n">
        <v>2.10738704039678</v>
      </c>
    </row>
    <row r="22" customFormat="false" ht="14.4" hidden="false" customHeight="false" outlineLevel="0" collapsed="false">
      <c r="A22" s="4" t="s">
        <v>66</v>
      </c>
      <c r="B22" s="5" t="n">
        <v>2.5007720692725</v>
      </c>
      <c r="C22" s="3" t="n">
        <v>20</v>
      </c>
      <c r="D22" s="5"/>
      <c r="E22" s="5" t="n">
        <v>2.48016327606314</v>
      </c>
      <c r="F22" s="5" t="n">
        <v>2.45218672279201</v>
      </c>
      <c r="G22" s="5" t="n">
        <v>2.44578991822732</v>
      </c>
      <c r="H22" s="5" t="n">
        <v>2.42641680918132</v>
      </c>
      <c r="I22" s="5" t="n">
        <v>2.3740925777975</v>
      </c>
      <c r="J22" s="5" t="n">
        <v>2.353930030261</v>
      </c>
      <c r="K22" s="5" t="n">
        <v>2.31919343139003</v>
      </c>
      <c r="L22" s="5" t="n">
        <v>2.30634843047881</v>
      </c>
      <c r="M22" s="5" t="n">
        <v>2.2750775962976</v>
      </c>
      <c r="N22" s="5" t="n">
        <v>2.27467896281735</v>
      </c>
      <c r="O22" s="5" t="n">
        <v>2.25415366151879</v>
      </c>
      <c r="P22" s="5" t="n">
        <v>2.2464242904588</v>
      </c>
      <c r="Q22" s="5" t="n">
        <v>2.21830665766395</v>
      </c>
      <c r="R22" s="5" t="n">
        <v>2.2017666880567</v>
      </c>
      <c r="S22" s="5" t="n">
        <v>2.18523395788744</v>
      </c>
      <c r="T22" s="5" t="n">
        <v>2.17758766645759</v>
      </c>
      <c r="U22" s="5" t="n">
        <v>2.15809670531222</v>
      </c>
      <c r="V22" s="5" t="n">
        <v>2.14238886340596</v>
      </c>
      <c r="W22" s="5" t="n">
        <v>2.1192461652633</v>
      </c>
      <c r="X22" s="5" t="n">
        <v>2.10207550603954</v>
      </c>
    </row>
    <row r="23" customFormat="false" ht="14.4" hidden="false" customHeight="false" outlineLevel="0" collapsed="false">
      <c r="A23" s="4" t="s">
        <v>67</v>
      </c>
      <c r="B23" s="5" t="n">
        <v>2.85211309014051</v>
      </c>
      <c r="C23" s="3" t="s">
        <v>43</v>
      </c>
      <c r="D23" s="5"/>
      <c r="E23" s="5" t="n">
        <v>2.82651385943711</v>
      </c>
      <c r="F23" s="5" t="n">
        <v>2.75748695188685</v>
      </c>
      <c r="G23" s="5" t="n">
        <v>2.74832467549674</v>
      </c>
      <c r="H23" s="5" t="n">
        <v>2.7305924195685</v>
      </c>
      <c r="I23" s="5" t="n">
        <v>2.70025914568605</v>
      </c>
      <c r="J23" s="5" t="n">
        <v>2.67776061293088</v>
      </c>
      <c r="K23" s="5" t="n">
        <v>2.65363189995902</v>
      </c>
      <c r="L23" s="5" t="n">
        <v>2.62820648330758</v>
      </c>
      <c r="M23" s="5" t="n">
        <v>2.59981587374748</v>
      </c>
      <c r="N23" s="5" t="n">
        <v>2.55124618335475</v>
      </c>
      <c r="O23" s="5" t="n">
        <v>2.52253645721035</v>
      </c>
      <c r="P23" s="5" t="n">
        <v>2.500175481579</v>
      </c>
      <c r="Q23" s="5" t="n">
        <v>2.46215215814796</v>
      </c>
      <c r="R23" s="5" t="n">
        <v>2.44798378103945</v>
      </c>
      <c r="S23" s="5" t="n">
        <v>2.42212761541311</v>
      </c>
      <c r="T23" s="5" t="n">
        <v>2.39152359190072</v>
      </c>
      <c r="U23" s="5" t="n">
        <v>2.37308240154739</v>
      </c>
      <c r="V23" s="5" t="n">
        <v>2.35108794768915</v>
      </c>
      <c r="W23" s="5" t="n">
        <v>2.32829497731254</v>
      </c>
      <c r="X23" s="5" t="n">
        <v>2.29682248441091</v>
      </c>
    </row>
    <row r="24" customFormat="false" ht="14.4" hidden="false" customHeight="false" outlineLevel="0" collapsed="false">
      <c r="A24" s="4" t="s">
        <v>68</v>
      </c>
      <c r="B24" s="5" t="n">
        <v>2.68547293310357</v>
      </c>
      <c r="C24" s="3" t="s">
        <v>43</v>
      </c>
      <c r="D24" s="5"/>
      <c r="E24" s="5" t="n">
        <v>2.6614116522209</v>
      </c>
      <c r="F24" s="5" t="n">
        <v>2.62718490216093</v>
      </c>
      <c r="G24" s="5" t="n">
        <v>2.6251433559137</v>
      </c>
      <c r="H24" s="5" t="n">
        <v>2.60229510837555</v>
      </c>
      <c r="I24" s="5" t="n">
        <v>2.57554927509918</v>
      </c>
      <c r="J24" s="5" t="n">
        <v>2.5479629144823</v>
      </c>
      <c r="K24" s="5" t="n">
        <v>2.52776716580182</v>
      </c>
      <c r="L24" s="5" t="n">
        <v>2.49938150540729</v>
      </c>
      <c r="M24" s="5" t="n">
        <v>2.44166334770416</v>
      </c>
      <c r="N24" s="5" t="n">
        <v>2.40891035155997</v>
      </c>
      <c r="O24" s="5" t="n">
        <v>2.39308643642955</v>
      </c>
      <c r="P24" s="5" t="n">
        <v>2.37700542059998</v>
      </c>
      <c r="Q24" s="5" t="n">
        <v>2.35725736398422</v>
      </c>
      <c r="R24" s="5" t="n">
        <v>2.32685343291882</v>
      </c>
      <c r="S24" s="5" t="n">
        <v>2.31211888853174</v>
      </c>
      <c r="T24" s="5" t="n">
        <v>2.28063253008513</v>
      </c>
      <c r="U24" s="5" t="n">
        <v>2.26410169349914</v>
      </c>
      <c r="V24" s="5" t="n">
        <v>2.23656441835576</v>
      </c>
      <c r="W24" s="5" t="n">
        <v>2.2057096799336</v>
      </c>
      <c r="X24" s="5" t="n">
        <v>2.17513205260146</v>
      </c>
    </row>
    <row r="25" customFormat="false" ht="14.4" hidden="false" customHeight="false" outlineLevel="0" collapsed="false">
      <c r="A25" s="4" t="s">
        <v>69</v>
      </c>
      <c r="B25" s="5" t="n">
        <v>2.7186921907479</v>
      </c>
      <c r="C25" s="3" t="s">
        <v>43</v>
      </c>
      <c r="D25" s="5"/>
      <c r="E25" s="5" t="n">
        <v>2.69454710636888</v>
      </c>
      <c r="F25" s="5" t="n">
        <v>2.65600156188006</v>
      </c>
      <c r="G25" s="5" t="n">
        <v>2.60802060114017</v>
      </c>
      <c r="H25" s="5" t="n">
        <v>2.5783493171229</v>
      </c>
      <c r="I25" s="5" t="n">
        <v>2.52298174769203</v>
      </c>
      <c r="J25" s="5" t="n">
        <v>2.4921573025705</v>
      </c>
      <c r="K25" s="5" t="n">
        <v>2.48216143475817</v>
      </c>
      <c r="L25" s="5" t="n">
        <v>2.45116667110239</v>
      </c>
      <c r="M25" s="5" t="n">
        <v>2.41452381495208</v>
      </c>
      <c r="N25" s="5" t="n">
        <v>2.3571401611065</v>
      </c>
      <c r="O25" s="5" t="n">
        <v>2.33788839896508</v>
      </c>
      <c r="P25" s="5" t="n">
        <v>2.3226198743395</v>
      </c>
      <c r="Q25" s="5" t="n">
        <v>2.29968792379383</v>
      </c>
      <c r="R25" s="5" t="n">
        <v>2.26598277811389</v>
      </c>
      <c r="S25" s="5" t="n">
        <v>2.23047739160641</v>
      </c>
      <c r="T25" s="5" t="n">
        <v>2.21067550585596</v>
      </c>
      <c r="U25" s="5" t="n">
        <v>2.19298792384142</v>
      </c>
      <c r="V25" s="5" t="n">
        <v>2.17850949789145</v>
      </c>
      <c r="W25" s="5" t="n">
        <v>2.15418076974554</v>
      </c>
      <c r="X25" s="5" t="n">
        <v>2.12385229552372</v>
      </c>
    </row>
    <row r="26" customFormat="false" ht="14.4" hidden="false" customHeight="false" outlineLevel="0" collapsed="false">
      <c r="C26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2:IV10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6.77"/>
    <col collapsed="false" customWidth="true" hidden="false" outlineLevel="0" max="2" min="2" style="4" width="15.77"/>
    <col collapsed="false" customWidth="true" hidden="false" outlineLevel="0" max="3" min="3" style="4" width="17.32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70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5584</v>
      </c>
      <c r="B2" s="5" t="n">
        <v>2.11243758566222</v>
      </c>
      <c r="C2" s="3" t="n">
        <v>1</v>
      </c>
      <c r="D2" s="5"/>
      <c r="E2" s="5" t="n">
        <v>2.06074282626731</v>
      </c>
      <c r="F2" s="5" t="n">
        <v>1.99561656295892</v>
      </c>
      <c r="G2" s="5" t="n">
        <v>1.95828272034746</v>
      </c>
      <c r="H2" s="5" t="n">
        <v>1.93384939433661</v>
      </c>
      <c r="I2" s="5" t="n">
        <v>1.90370081572531</v>
      </c>
      <c r="J2" s="5" t="n">
        <v>1.81580085142408</v>
      </c>
      <c r="K2" s="5" t="n">
        <v>1.77439144211615</v>
      </c>
      <c r="L2" s="5" t="n">
        <v>1.72645611988088</v>
      </c>
      <c r="M2" s="5" t="n">
        <v>1.66375304832306</v>
      </c>
      <c r="N2" s="5" t="n">
        <v>1.59994837431476</v>
      </c>
      <c r="O2" s="5" t="n">
        <v>1.57642754475408</v>
      </c>
      <c r="P2" s="5" t="n">
        <v>1.54416150079929</v>
      </c>
      <c r="Q2" s="5" t="n">
        <v>1.52621192851485</v>
      </c>
      <c r="R2" s="5" t="n">
        <v>1.45998084813283</v>
      </c>
      <c r="S2" s="5" t="n">
        <v>1.3462061384974</v>
      </c>
      <c r="T2" s="5" t="n">
        <v>1.3044683667153</v>
      </c>
      <c r="U2" s="5" t="n">
        <v>1.26068619732775</v>
      </c>
      <c r="V2" s="5" t="n">
        <v>1.19421091993549</v>
      </c>
      <c r="W2" s="5" t="n">
        <v>1.12516143211031</v>
      </c>
      <c r="X2" s="5" t="n">
        <v>1.11792061153375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n">
        <v>4863</v>
      </c>
      <c r="B3" s="5" t="n">
        <v>2.18584215896947</v>
      </c>
      <c r="C3" s="3" t="n">
        <v>2</v>
      </c>
      <c r="D3" s="5"/>
      <c r="E3" s="5" t="n">
        <v>2.13631959785752</v>
      </c>
      <c r="F3" s="5" t="n">
        <v>2.08609627641455</v>
      </c>
      <c r="G3" s="5" t="n">
        <v>2.05154091664522</v>
      </c>
      <c r="H3" s="5" t="n">
        <v>1.99934287899398</v>
      </c>
      <c r="I3" s="5" t="n">
        <v>1.93618538596694</v>
      </c>
      <c r="J3" s="5" t="n">
        <v>1.89317500979227</v>
      </c>
      <c r="K3" s="5" t="n">
        <v>1.80535489882324</v>
      </c>
      <c r="L3" s="5" t="n">
        <v>1.76854467424841</v>
      </c>
      <c r="M3" s="5" t="n">
        <v>1.74961094071493</v>
      </c>
      <c r="N3" s="5" t="n">
        <v>1.69411402397598</v>
      </c>
      <c r="O3" s="5" t="n">
        <v>1.65528812827491</v>
      </c>
      <c r="P3" s="5" t="n">
        <v>1.58941735915311</v>
      </c>
      <c r="Q3" s="5" t="n">
        <v>1.54748787495097</v>
      </c>
      <c r="R3" s="5" t="n">
        <v>1.47100548182086</v>
      </c>
      <c r="S3" s="5" t="n">
        <v>1.44222721456609</v>
      </c>
      <c r="T3" s="5" t="n">
        <v>1.41828861610215</v>
      </c>
      <c r="U3" s="5" t="n">
        <v>1.42114691720183</v>
      </c>
      <c r="V3" s="5" t="n">
        <v>1.35800616213319</v>
      </c>
      <c r="W3" s="5" t="n">
        <v>1.31894516482731</v>
      </c>
      <c r="X3" s="5" t="n">
        <v>1.24901912481783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n">
        <v>5402</v>
      </c>
      <c r="B4" s="5" t="n">
        <v>2.20229502655096</v>
      </c>
      <c r="C4" s="3" t="n">
        <v>2</v>
      </c>
      <c r="D4" s="5"/>
      <c r="E4" s="5" t="n">
        <v>2.13539251776087</v>
      </c>
      <c r="F4" s="5" t="n">
        <v>2.09393170728141</v>
      </c>
      <c r="G4" s="5" t="n">
        <v>2.05246507459625</v>
      </c>
      <c r="H4" s="5" t="n">
        <v>2.00235029473122</v>
      </c>
      <c r="I4" s="5" t="n">
        <v>1.94537915375571</v>
      </c>
      <c r="J4" s="5" t="n">
        <v>1.90929298069979</v>
      </c>
      <c r="K4" s="5" t="n">
        <v>1.83500060493975</v>
      </c>
      <c r="L4" s="5" t="n">
        <v>1.80162579064993</v>
      </c>
      <c r="M4" s="5" t="n">
        <v>1.75376744981194</v>
      </c>
      <c r="N4" s="5" t="n">
        <v>1.70811314412702</v>
      </c>
      <c r="O4" s="5" t="n">
        <v>1.65199055078432</v>
      </c>
      <c r="P4" s="5" t="n">
        <v>1.60539115550335</v>
      </c>
      <c r="Q4" s="5" t="n">
        <v>1.56914073050304</v>
      </c>
      <c r="R4" s="5" t="n">
        <v>1.54650691163051</v>
      </c>
      <c r="S4" s="5" t="n">
        <v>1.53969993122545</v>
      </c>
      <c r="T4" s="5" t="n">
        <v>1.5143726603112</v>
      </c>
      <c r="U4" s="5" t="n">
        <v>1.46118763822266</v>
      </c>
      <c r="V4" s="5" t="n">
        <v>1.43858323610412</v>
      </c>
      <c r="W4" s="5" t="n">
        <v>1.41439031187941</v>
      </c>
      <c r="X4" s="5" t="n">
        <v>1.36482587699631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n">
        <v>5458</v>
      </c>
      <c r="B5" s="5" t="n">
        <v>2.16063039295613</v>
      </c>
      <c r="C5" s="3" t="n">
        <v>2</v>
      </c>
      <c r="D5" s="5"/>
      <c r="E5" s="5" t="n">
        <v>2.11741690943042</v>
      </c>
      <c r="F5" s="5" t="n">
        <v>2.06552543252392</v>
      </c>
      <c r="G5" s="5" t="n">
        <v>2.02788987913301</v>
      </c>
      <c r="H5" s="5" t="n">
        <v>1.98286012713977</v>
      </c>
      <c r="I5" s="5" t="n">
        <v>1.92066833456034</v>
      </c>
      <c r="J5" s="5" t="n">
        <v>1.87980812531725</v>
      </c>
      <c r="K5" s="5" t="n">
        <v>1.84054358177829</v>
      </c>
      <c r="L5" s="5" t="n">
        <v>1.77223885195939</v>
      </c>
      <c r="M5" s="5" t="n">
        <v>1.72307801702301</v>
      </c>
      <c r="N5" s="5" t="n">
        <v>1.69641335278877</v>
      </c>
      <c r="O5" s="5" t="n">
        <v>1.66696822171067</v>
      </c>
      <c r="P5" s="5" t="n">
        <v>1.607844730026</v>
      </c>
      <c r="Q5" s="5" t="n">
        <v>1.55958522642906</v>
      </c>
      <c r="R5" s="5" t="n">
        <v>1.53796308212295</v>
      </c>
      <c r="S5" s="5" t="n">
        <v>1.52267932618325</v>
      </c>
      <c r="T5" s="5" t="n">
        <v>1.49864804200006</v>
      </c>
      <c r="U5" s="5" t="n">
        <v>1.4628722796368</v>
      </c>
      <c r="V5" s="5" t="n">
        <v>1.43874597874974</v>
      </c>
      <c r="W5" s="5" t="n">
        <v>1.37876810872762</v>
      </c>
      <c r="X5" s="5" t="n">
        <v>1.35953320625908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n">
        <v>5463</v>
      </c>
      <c r="B6" s="5" t="n">
        <v>2.17661220364402</v>
      </c>
      <c r="C6" s="3" t="n">
        <v>2</v>
      </c>
      <c r="D6" s="5"/>
      <c r="E6" s="5" t="n">
        <v>2.13305460752405</v>
      </c>
      <c r="F6" s="5" t="n">
        <v>2.08040791702331</v>
      </c>
      <c r="G6" s="5" t="n">
        <v>2.0292294038411</v>
      </c>
      <c r="H6" s="5" t="n">
        <v>1.98347670633671</v>
      </c>
      <c r="I6" s="5" t="n">
        <v>1.93760823937325</v>
      </c>
      <c r="J6" s="5" t="n">
        <v>1.87630792028014</v>
      </c>
      <c r="K6" s="5" t="n">
        <v>1.79353829054983</v>
      </c>
      <c r="L6" s="5" t="n">
        <v>1.75162783829022</v>
      </c>
      <c r="M6" s="5" t="n">
        <v>1.71256919422879</v>
      </c>
      <c r="N6" s="5" t="n">
        <v>1.68478332779452</v>
      </c>
      <c r="O6" s="5" t="n">
        <v>1.64736394628161</v>
      </c>
      <c r="P6" s="5" t="n">
        <v>1.59356774856102</v>
      </c>
      <c r="Q6" s="5" t="n">
        <v>1.58140553252625</v>
      </c>
      <c r="R6" s="5" t="n">
        <v>1.54814882810076</v>
      </c>
      <c r="S6" s="5" t="n">
        <v>1.46179304566743</v>
      </c>
      <c r="T6" s="5" t="n">
        <v>1.4457952282515</v>
      </c>
      <c r="U6" s="5" t="n">
        <v>1.42854529942457</v>
      </c>
      <c r="V6" s="5" t="n">
        <v>1.39765210821221</v>
      </c>
      <c r="W6" s="5" t="n">
        <v>1.39374997499514</v>
      </c>
      <c r="X6" s="5" t="n">
        <v>1.37912443803279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n">
        <v>5467</v>
      </c>
      <c r="B7" s="5" t="n">
        <v>2.18141033288487</v>
      </c>
      <c r="C7" s="3" t="n">
        <v>2</v>
      </c>
      <c r="D7" s="5"/>
      <c r="E7" s="5" t="n">
        <v>2.1433710220688</v>
      </c>
      <c r="F7" s="5" t="n">
        <v>2.08727941527595</v>
      </c>
      <c r="G7" s="5" t="n">
        <v>2.04310164271846</v>
      </c>
      <c r="H7" s="5" t="n">
        <v>1.99069862803999</v>
      </c>
      <c r="I7" s="5" t="n">
        <v>1.94907406266983</v>
      </c>
      <c r="J7" s="5" t="n">
        <v>1.88360684875893</v>
      </c>
      <c r="K7" s="5" t="n">
        <v>1.84140544787823</v>
      </c>
      <c r="L7" s="5" t="n">
        <v>1.78909737490566</v>
      </c>
      <c r="M7" s="5" t="n">
        <v>1.77557905461011</v>
      </c>
      <c r="N7" s="5" t="n">
        <v>1.73186940998595</v>
      </c>
      <c r="O7" s="5" t="n">
        <v>1.66845424022127</v>
      </c>
      <c r="P7" s="5" t="n">
        <v>1.62966926680914</v>
      </c>
      <c r="Q7" s="5" t="n">
        <v>1.55891002519099</v>
      </c>
      <c r="R7" s="5" t="n">
        <v>1.50746598176198</v>
      </c>
      <c r="S7" s="5" t="n">
        <v>1.51001876190503</v>
      </c>
      <c r="T7" s="5" t="n">
        <v>1.48064999729299</v>
      </c>
      <c r="U7" s="5" t="n">
        <v>1.43879279835651</v>
      </c>
      <c r="V7" s="5" t="n">
        <v>1.37873213428728</v>
      </c>
      <c r="W7" s="5" t="n">
        <v>1.34469789083435</v>
      </c>
      <c r="X7" s="5" t="n">
        <v>1.30013598199093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n">
        <v>5585</v>
      </c>
      <c r="B8" s="5" t="n">
        <v>2.1807738595497</v>
      </c>
      <c r="C8" s="3" t="n">
        <v>2</v>
      </c>
      <c r="D8" s="5"/>
      <c r="E8" s="5" t="n">
        <v>2.13267586951641</v>
      </c>
      <c r="F8" s="5" t="n">
        <v>2.07441220569266</v>
      </c>
      <c r="G8" s="5" t="n">
        <v>2.03380777120938</v>
      </c>
      <c r="H8" s="5" t="n">
        <v>1.96928996541619</v>
      </c>
      <c r="I8" s="5" t="n">
        <v>1.92510433916877</v>
      </c>
      <c r="J8" s="5" t="n">
        <v>1.80619239381566</v>
      </c>
      <c r="K8" s="5" t="n">
        <v>1.75265689838939</v>
      </c>
      <c r="L8" s="5" t="n">
        <v>1.72007566234328</v>
      </c>
      <c r="M8" s="5" t="n">
        <v>1.68756871364845</v>
      </c>
      <c r="N8" s="5" t="n">
        <v>1.63400366285195</v>
      </c>
      <c r="O8" s="5" t="n">
        <v>1.60445400254358</v>
      </c>
      <c r="P8" s="5" t="n">
        <v>1.56684637707681</v>
      </c>
      <c r="Q8" s="5" t="n">
        <v>1.52523228429108</v>
      </c>
      <c r="R8" s="5" t="n">
        <v>1.46721880712534</v>
      </c>
      <c r="S8" s="5" t="n">
        <v>1.39861007642456</v>
      </c>
      <c r="T8" s="5" t="n">
        <v>1.36734790523076</v>
      </c>
      <c r="U8" s="5" t="n">
        <v>1.30147612957719</v>
      </c>
      <c r="V8" s="5" t="n">
        <v>1.21835577827654</v>
      </c>
      <c r="W8" s="5" t="n">
        <v>1.18207424882783</v>
      </c>
      <c r="X8" s="5" t="n">
        <v>1.1766912610489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n">
        <v>5705</v>
      </c>
      <c r="B9" s="5" t="n">
        <v>2.20351647176072</v>
      </c>
      <c r="C9" s="3" t="n">
        <v>2</v>
      </c>
      <c r="D9" s="5"/>
      <c r="E9" s="5" t="n">
        <v>2.15944844009838</v>
      </c>
      <c r="F9" s="5" t="n">
        <v>2.10172045646269</v>
      </c>
      <c r="G9" s="5" t="n">
        <v>2.05025246171247</v>
      </c>
      <c r="H9" s="5" t="n">
        <v>2.00414501292421</v>
      </c>
      <c r="I9" s="5" t="n">
        <v>1.97039919124147</v>
      </c>
      <c r="J9" s="5" t="n">
        <v>1.89657483861756</v>
      </c>
      <c r="K9" s="5" t="n">
        <v>1.82366989145427</v>
      </c>
      <c r="L9" s="5" t="n">
        <v>1.7873271376248</v>
      </c>
      <c r="M9" s="5" t="n">
        <v>1.72083961075088</v>
      </c>
      <c r="N9" s="5" t="n">
        <v>1.66025986122594</v>
      </c>
      <c r="O9" s="5" t="n">
        <v>1.632960333021</v>
      </c>
      <c r="P9" s="5" t="n">
        <v>1.60155456630929</v>
      </c>
      <c r="Q9" s="5" t="n">
        <v>1.57026836358049</v>
      </c>
      <c r="R9" s="5" t="n">
        <v>1.55186323442007</v>
      </c>
      <c r="S9" s="5" t="n">
        <v>1.5485598940368</v>
      </c>
      <c r="T9" s="5" t="n">
        <v>1.52828361036516</v>
      </c>
      <c r="U9" s="5" t="n">
        <v>1.47212750082672</v>
      </c>
      <c r="V9" s="5" t="n">
        <v>1.44771837311117</v>
      </c>
      <c r="W9" s="5" t="n">
        <v>1.42010325721345</v>
      </c>
      <c r="X9" s="5" t="n">
        <v>1.38042159516892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n">
        <v>4620</v>
      </c>
      <c r="B10" s="5" t="n">
        <v>2.18103957950444</v>
      </c>
      <c r="C10" s="3" t="n">
        <v>3</v>
      </c>
      <c r="D10" s="5"/>
      <c r="E10" s="5" t="n">
        <v>2.15340795288089</v>
      </c>
      <c r="F10" s="5" t="n">
        <v>2.12596761788373</v>
      </c>
      <c r="G10" s="5" t="n">
        <v>2.07659626732857</v>
      </c>
      <c r="H10" s="5" t="n">
        <v>2.02469544990614</v>
      </c>
      <c r="I10" s="5" t="n">
        <v>1.97939809781356</v>
      </c>
      <c r="J10" s="5" t="n">
        <v>1.90931853123136</v>
      </c>
      <c r="K10" s="5" t="n">
        <v>1.84937506175466</v>
      </c>
      <c r="L10" s="5" t="n">
        <v>1.78897126314982</v>
      </c>
      <c r="M10" s="5" t="n">
        <v>1.74254637207718</v>
      </c>
      <c r="N10" s="5" t="n">
        <v>1.69656412020128</v>
      </c>
      <c r="O10" s="5" t="n">
        <v>1.68022909928844</v>
      </c>
      <c r="P10" s="5" t="n">
        <v>1.63283430797653</v>
      </c>
      <c r="Q10" s="5" t="n">
        <v>1.59023696957917</v>
      </c>
      <c r="R10" s="5" t="n">
        <v>1.54687209618471</v>
      </c>
      <c r="S10" s="5" t="n">
        <v>1.51600486341712</v>
      </c>
      <c r="T10" s="5" t="n">
        <v>1.49351400605452</v>
      </c>
      <c r="U10" s="5" t="n">
        <v>1.4603278709749</v>
      </c>
      <c r="V10" s="5" t="n">
        <v>1.423713210894</v>
      </c>
      <c r="W10" s="5" t="n">
        <v>1.37703840805815</v>
      </c>
      <c r="X10" s="5" t="n">
        <v>1.36684225574597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n">
        <v>5457</v>
      </c>
      <c r="B11" s="5" t="n">
        <v>2.20939220126736</v>
      </c>
      <c r="C11" s="3" t="n">
        <v>3</v>
      </c>
      <c r="D11" s="5"/>
      <c r="E11" s="5" t="n">
        <v>2.16536441432767</v>
      </c>
      <c r="F11" s="5" t="n">
        <v>2.12079749618981</v>
      </c>
      <c r="G11" s="5" t="n">
        <v>2.07452546337905</v>
      </c>
      <c r="H11" s="5" t="n">
        <v>2.00862791702411</v>
      </c>
      <c r="I11" s="5" t="n">
        <v>1.93633687008179</v>
      </c>
      <c r="J11" s="5" t="n">
        <v>1.88781398710044</v>
      </c>
      <c r="K11" s="5" t="n">
        <v>1.8534656402776</v>
      </c>
      <c r="L11" s="5" t="n">
        <v>1.80375901012653</v>
      </c>
      <c r="M11" s="5" t="n">
        <v>1.77513337599672</v>
      </c>
      <c r="N11" s="5" t="n">
        <v>1.70935504574407</v>
      </c>
      <c r="O11" s="5" t="n">
        <v>1.65702834265604</v>
      </c>
      <c r="P11" s="5" t="n">
        <v>1.64061168897596</v>
      </c>
      <c r="Q11" s="5" t="n">
        <v>1.62844753180353</v>
      </c>
      <c r="R11" s="5" t="n">
        <v>1.6105953891823</v>
      </c>
      <c r="S11" s="5" t="n">
        <v>1.58181888338923</v>
      </c>
      <c r="T11" s="5" t="n">
        <v>1.57529428433305</v>
      </c>
      <c r="U11" s="5" t="n">
        <v>1.55069555682538</v>
      </c>
      <c r="V11" s="5" t="n">
        <v>1.50504311890491</v>
      </c>
      <c r="W11" s="5" t="n">
        <v>1.43309093051001</v>
      </c>
      <c r="X11" s="5" t="n">
        <v>1.34917881739079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n">
        <v>5462</v>
      </c>
      <c r="B12" s="5" t="n">
        <v>2.17414775869732</v>
      </c>
      <c r="C12" s="3" t="n">
        <v>3</v>
      </c>
      <c r="D12" s="5"/>
      <c r="E12" s="5" t="n">
        <v>2.14371174981362</v>
      </c>
      <c r="F12" s="5" t="n">
        <v>2.1066114317092</v>
      </c>
      <c r="G12" s="5" t="n">
        <v>2.04001556561827</v>
      </c>
      <c r="H12" s="5" t="n">
        <v>2.00593943764017</v>
      </c>
      <c r="I12" s="5" t="n">
        <v>1.94947069398645</v>
      </c>
      <c r="J12" s="5" t="n">
        <v>1.90843590302826</v>
      </c>
      <c r="K12" s="5" t="n">
        <v>1.88951241135172</v>
      </c>
      <c r="L12" s="5" t="n">
        <v>1.86414511452441</v>
      </c>
      <c r="M12" s="5" t="n">
        <v>1.8079245869585</v>
      </c>
      <c r="N12" s="5" t="n">
        <v>1.78759762157171</v>
      </c>
      <c r="O12" s="5" t="n">
        <v>1.72401558244483</v>
      </c>
      <c r="P12" s="5" t="n">
        <v>1.67505912368161</v>
      </c>
      <c r="Q12" s="5" t="n">
        <v>1.63536151879634</v>
      </c>
      <c r="R12" s="5" t="n">
        <v>1.59650368599909</v>
      </c>
      <c r="S12" s="5" t="n">
        <v>1.53660405897301</v>
      </c>
      <c r="T12" s="5" t="n">
        <v>1.48552474022519</v>
      </c>
      <c r="U12" s="5" t="n">
        <v>1.43287734504258</v>
      </c>
      <c r="V12" s="5" t="n">
        <v>1.37308383222582</v>
      </c>
      <c r="W12" s="5" t="n">
        <v>1.35955848124095</v>
      </c>
      <c r="X12" s="5" t="n">
        <v>1.32754206350467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n">
        <v>5452</v>
      </c>
      <c r="B13" s="5" t="n">
        <v>2.23948925941479</v>
      </c>
      <c r="C13" s="3" t="n">
        <v>4</v>
      </c>
      <c r="D13" s="5"/>
      <c r="E13" s="5" t="n">
        <v>2.20306504638149</v>
      </c>
      <c r="F13" s="5" t="n">
        <v>2.16628730054102</v>
      </c>
      <c r="G13" s="5" t="n">
        <v>2.13720395160155</v>
      </c>
      <c r="H13" s="5" t="n">
        <v>2.09485792097724</v>
      </c>
      <c r="I13" s="5" t="n">
        <v>2.05666979087633</v>
      </c>
      <c r="J13" s="5" t="n">
        <v>1.99232085055934</v>
      </c>
      <c r="K13" s="5" t="n">
        <v>1.94449253993182</v>
      </c>
      <c r="L13" s="5" t="n">
        <v>1.90457711606373</v>
      </c>
      <c r="M13" s="5" t="n">
        <v>1.86729118463765</v>
      </c>
      <c r="N13" s="5" t="n">
        <v>1.82579114582682</v>
      </c>
      <c r="O13" s="5" t="n">
        <v>1.80546013646514</v>
      </c>
      <c r="P13" s="5" t="n">
        <v>1.75948793405303</v>
      </c>
      <c r="Q13" s="5" t="n">
        <v>1.72602694047855</v>
      </c>
      <c r="R13" s="5" t="n">
        <v>1.6774000696905</v>
      </c>
      <c r="S13" s="5" t="n">
        <v>1.63351372029133</v>
      </c>
      <c r="T13" s="5" t="n">
        <v>1.60624861551865</v>
      </c>
      <c r="U13" s="5" t="n">
        <v>1.55252476907146</v>
      </c>
      <c r="V13" s="5" t="n">
        <v>1.48299697667846</v>
      </c>
      <c r="W13" s="5" t="n">
        <v>1.44965498489649</v>
      </c>
      <c r="X13" s="5" t="n">
        <v>1.43037758793445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n">
        <v>5455</v>
      </c>
      <c r="B14" s="5" t="n">
        <v>2.21819537055448</v>
      </c>
      <c r="C14" s="3" t="n">
        <v>4</v>
      </c>
      <c r="D14" s="5"/>
      <c r="E14" s="5" t="n">
        <v>2.18036388481</v>
      </c>
      <c r="F14" s="5" t="n">
        <v>2.14214880753888</v>
      </c>
      <c r="G14" s="5" t="n">
        <v>2.12897433946986</v>
      </c>
      <c r="H14" s="5" t="n">
        <v>2.04504060486472</v>
      </c>
      <c r="I14" s="5" t="n">
        <v>2.0177899833228</v>
      </c>
      <c r="J14" s="5" t="n">
        <v>1.95781219627346</v>
      </c>
      <c r="K14" s="5" t="n">
        <v>1.90936358683394</v>
      </c>
      <c r="L14" s="5" t="n">
        <v>1.85686876392042</v>
      </c>
      <c r="M14" s="5" t="n">
        <v>1.79859353367773</v>
      </c>
      <c r="N14" s="5" t="n">
        <v>1.74554146724274</v>
      </c>
      <c r="O14" s="5" t="n">
        <v>1.72747166007028</v>
      </c>
      <c r="P14" s="5" t="n">
        <v>1.70602488463464</v>
      </c>
      <c r="Q14" s="5" t="n">
        <v>1.68379006536175</v>
      </c>
      <c r="R14" s="5" t="n">
        <v>1.63286698131643</v>
      </c>
      <c r="S14" s="5" t="n">
        <v>1.57502670215763</v>
      </c>
      <c r="T14" s="5" t="n">
        <v>1.54552303852652</v>
      </c>
      <c r="U14" s="5" t="n">
        <v>1.51096703627565</v>
      </c>
      <c r="V14" s="5" t="n">
        <v>1.46106180280122</v>
      </c>
      <c r="W14" s="5" t="n">
        <v>1.43612103681401</v>
      </c>
      <c r="X14" s="5" t="n">
        <v>1.40829328837627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n">
        <v>5461</v>
      </c>
      <c r="B15" s="5" t="n">
        <v>2.24402451658348</v>
      </c>
      <c r="C15" s="3" t="n">
        <v>4</v>
      </c>
      <c r="D15" s="5"/>
      <c r="E15" s="5" t="n">
        <v>2.20633895821769</v>
      </c>
      <c r="F15" s="5" t="n">
        <v>2.16543521285386</v>
      </c>
      <c r="G15" s="5" t="n">
        <v>2.13218016067575</v>
      </c>
      <c r="H15" s="5" t="n">
        <v>2.08103472629426</v>
      </c>
      <c r="I15" s="5" t="n">
        <v>2.05063748455186</v>
      </c>
      <c r="J15" s="5" t="n">
        <v>1.99457550363673</v>
      </c>
      <c r="K15" s="5" t="n">
        <v>1.93274009655299</v>
      </c>
      <c r="L15" s="5" t="n">
        <v>1.9198062804856</v>
      </c>
      <c r="M15" s="5" t="n">
        <v>1.87792036028675</v>
      </c>
      <c r="N15" s="5" t="n">
        <v>1.83485034882307</v>
      </c>
      <c r="O15" s="5" t="n">
        <v>1.77404898186837</v>
      </c>
      <c r="P15" s="5" t="n">
        <v>1.76472755339977</v>
      </c>
      <c r="Q15" s="5" t="n">
        <v>1.70340662678469</v>
      </c>
      <c r="R15" s="5" t="n">
        <v>1.67588940616498</v>
      </c>
      <c r="S15" s="5" t="n">
        <v>1.64317339224078</v>
      </c>
      <c r="T15" s="5" t="n">
        <v>1.62882684721444</v>
      </c>
      <c r="U15" s="5" t="n">
        <v>1.60792019139832</v>
      </c>
      <c r="V15" s="5" t="n">
        <v>1.58486184874586</v>
      </c>
      <c r="W15" s="5" t="n">
        <v>1.53078581955799</v>
      </c>
      <c r="X15" s="5" t="n">
        <v>1.48237440729554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n">
        <v>5672</v>
      </c>
      <c r="B16" s="5" t="n">
        <v>2.25448626886373</v>
      </c>
      <c r="C16" s="3" t="n">
        <v>4</v>
      </c>
      <c r="D16" s="5"/>
      <c r="E16" s="5" t="n">
        <v>2.21735259134231</v>
      </c>
      <c r="F16" s="5" t="n">
        <v>2.16882466343773</v>
      </c>
      <c r="G16" s="5" t="n">
        <v>2.13715633497731</v>
      </c>
      <c r="H16" s="5" t="n">
        <v>2.07414285553833</v>
      </c>
      <c r="I16" s="5" t="n">
        <v>2.03113400357241</v>
      </c>
      <c r="J16" s="5" t="n">
        <v>2.0032107720241</v>
      </c>
      <c r="K16" s="5" t="n">
        <v>1.93584628107485</v>
      </c>
      <c r="L16" s="5" t="n">
        <v>1.91438007878717</v>
      </c>
      <c r="M16" s="5" t="n">
        <v>1.88078166965061</v>
      </c>
      <c r="N16" s="5" t="n">
        <v>1.86232722122898</v>
      </c>
      <c r="O16" s="5" t="n">
        <v>1.81796485786469</v>
      </c>
      <c r="P16" s="5" t="n">
        <v>1.74516771667753</v>
      </c>
      <c r="Q16" s="5" t="n">
        <v>1.70006728562768</v>
      </c>
      <c r="R16" s="5" t="n">
        <v>1.65731458441564</v>
      </c>
      <c r="S16" s="5" t="n">
        <v>1.64025037760344</v>
      </c>
      <c r="T16" s="5" t="n">
        <v>1.5945522295557</v>
      </c>
      <c r="U16" s="5" t="n">
        <v>1.56939319823687</v>
      </c>
      <c r="V16" s="5" t="n">
        <v>1.55037321136148</v>
      </c>
      <c r="W16" s="5" t="n">
        <v>1.49090730757861</v>
      </c>
      <c r="X16" s="5" t="n">
        <v>1.46096534422897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n">
        <v>5679</v>
      </c>
      <c r="B17" s="5" t="n">
        <v>2.25050425966855</v>
      </c>
      <c r="C17" s="3" t="n">
        <v>4</v>
      </c>
      <c r="D17" s="5"/>
      <c r="E17" s="5" t="n">
        <v>2.20255425155275</v>
      </c>
      <c r="F17" s="5" t="n">
        <v>2.16942179509667</v>
      </c>
      <c r="G17" s="5" t="n">
        <v>2.1361616985772</v>
      </c>
      <c r="H17" s="5" t="n">
        <v>2.06790714821078</v>
      </c>
      <c r="I17" s="5" t="n">
        <v>2.02245851255154</v>
      </c>
      <c r="J17" s="5" t="n">
        <v>1.99299510852251</v>
      </c>
      <c r="K17" s="5" t="n">
        <v>1.96202122935453</v>
      </c>
      <c r="L17" s="5" t="n">
        <v>1.92846162724003</v>
      </c>
      <c r="M17" s="5" t="n">
        <v>1.88644078378401</v>
      </c>
      <c r="N17" s="5" t="n">
        <v>1.85407535565519</v>
      </c>
      <c r="O17" s="5" t="n">
        <v>1.81368813720878</v>
      </c>
      <c r="P17" s="5" t="n">
        <v>1.76804095447199</v>
      </c>
      <c r="Q17" s="5" t="n">
        <v>1.73770537861439</v>
      </c>
      <c r="R17" s="5" t="n">
        <v>1.70308894120569</v>
      </c>
      <c r="S17" s="5" t="n">
        <v>1.66443466361896</v>
      </c>
      <c r="T17" s="5" t="n">
        <v>1.63604807107232</v>
      </c>
      <c r="U17" s="5" t="n">
        <v>1.58911176002694</v>
      </c>
      <c r="V17" s="5" t="n">
        <v>1.5667036925078</v>
      </c>
      <c r="W17" s="5" t="n">
        <v>1.54284398440402</v>
      </c>
      <c r="X17" s="5" t="n">
        <v>1.50585577745615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A18" s="4" t="n">
        <v>5689</v>
      </c>
      <c r="B18" s="5" t="n">
        <v>2.22766612120537</v>
      </c>
      <c r="C18" s="3" t="n">
        <v>4</v>
      </c>
      <c r="D18" s="5"/>
      <c r="E18" s="5" t="n">
        <v>2.18386452355508</v>
      </c>
      <c r="F18" s="5" t="n">
        <v>2.14310449794519</v>
      </c>
      <c r="G18" s="5" t="n">
        <v>2.12185164196541</v>
      </c>
      <c r="H18" s="5" t="n">
        <v>2.06509064145363</v>
      </c>
      <c r="I18" s="5" t="n">
        <v>2.0171591505324</v>
      </c>
      <c r="J18" s="5" t="n">
        <v>2.01457116266358</v>
      </c>
      <c r="K18" s="5" t="n">
        <v>1.96442444612864</v>
      </c>
      <c r="L18" s="5" t="n">
        <v>1.91871879785238</v>
      </c>
      <c r="M18" s="5" t="n">
        <v>1.84568536198684</v>
      </c>
      <c r="N18" s="5" t="n">
        <v>1.81753791603266</v>
      </c>
      <c r="O18" s="5" t="n">
        <v>1.78370945954044</v>
      </c>
      <c r="P18" s="5" t="n">
        <v>1.74947082485191</v>
      </c>
      <c r="Q18" s="5" t="n">
        <v>1.69344090854385</v>
      </c>
      <c r="R18" s="5" t="n">
        <v>1.60719828094918</v>
      </c>
      <c r="S18" s="5" t="n">
        <v>1.58381360853727</v>
      </c>
      <c r="T18" s="5" t="n">
        <v>1.55234513084301</v>
      </c>
      <c r="U18" s="5" t="n">
        <v>1.52700448238019</v>
      </c>
      <c r="V18" s="5" t="n">
        <v>1.49855463216873</v>
      </c>
      <c r="W18" s="5" t="n">
        <v>1.46594953441859</v>
      </c>
      <c r="X18" s="5" t="n">
        <v>1.41557946349232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customFormat="false" ht="14.4" hidden="false" customHeight="false" outlineLevel="0" collapsed="false">
      <c r="A19" s="4" t="n">
        <v>6088</v>
      </c>
      <c r="B19" s="5" t="n">
        <v>2.27889611304323</v>
      </c>
      <c r="C19" s="3" t="n">
        <v>4</v>
      </c>
      <c r="D19" s="5"/>
      <c r="E19" s="5" t="n">
        <v>2.23216694502942</v>
      </c>
      <c r="F19" s="5" t="n">
        <v>2.19189901452224</v>
      </c>
      <c r="G19" s="5" t="n">
        <v>2.15191152937059</v>
      </c>
      <c r="H19" s="5" t="n">
        <v>2.09331116775466</v>
      </c>
      <c r="I19" s="5" t="n">
        <v>2.05138164496214</v>
      </c>
      <c r="J19" s="5" t="n">
        <v>1.99102119102017</v>
      </c>
      <c r="K19" s="5" t="n">
        <v>1.9365797310253</v>
      </c>
      <c r="L19" s="5" t="n">
        <v>1.89279338525769</v>
      </c>
      <c r="M19" s="5" t="n">
        <v>1.86061093368747</v>
      </c>
      <c r="N19" s="5" t="n">
        <v>1.81564549319495</v>
      </c>
      <c r="O19" s="5" t="n">
        <v>1.77059037601763</v>
      </c>
      <c r="P19" s="5" t="n">
        <v>1.70300639171606</v>
      </c>
      <c r="Q19" s="5" t="n">
        <v>1.69110782918335</v>
      </c>
      <c r="R19" s="5" t="n">
        <v>1.67077813904412</v>
      </c>
      <c r="S19" s="5" t="n">
        <v>1.6326648312772</v>
      </c>
      <c r="T19" s="5" t="n">
        <v>1.6122285222904</v>
      </c>
      <c r="U19" s="5" t="n">
        <v>1.55204450196835</v>
      </c>
      <c r="V19" s="5" t="n">
        <v>1.53368036946684</v>
      </c>
      <c r="W19" s="5" t="n">
        <v>1.51265052287858</v>
      </c>
      <c r="X19" s="5" t="n">
        <v>1.43993583930071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customFormat="false" ht="14.4" hidden="false" customHeight="false" outlineLevel="0" collapsed="false">
      <c r="A20" s="4" t="n">
        <v>4619</v>
      </c>
      <c r="B20" s="5" t="n">
        <v>2.37340441204215</v>
      </c>
      <c r="C20" s="3" t="n">
        <v>5</v>
      </c>
      <c r="D20" s="5"/>
      <c r="E20" s="5" t="n">
        <v>2.33088545608175</v>
      </c>
      <c r="F20" s="5" t="n">
        <v>2.25233015185759</v>
      </c>
      <c r="G20" s="5" t="n">
        <v>2.23284539534082</v>
      </c>
      <c r="H20" s="5" t="n">
        <v>2.18676412326451</v>
      </c>
      <c r="I20" s="5" t="n">
        <v>2.09571295568752</v>
      </c>
      <c r="J20" s="5" t="n">
        <v>2.01989027231055</v>
      </c>
      <c r="K20" s="5" t="n">
        <v>1.99543923143028</v>
      </c>
      <c r="L20" s="5" t="n">
        <v>1.94028620552464</v>
      </c>
      <c r="M20" s="5" t="n">
        <v>1.91888466478836</v>
      </c>
      <c r="N20" s="5" t="n">
        <v>1.88311640927814</v>
      </c>
      <c r="O20" s="5" t="n">
        <v>1.83086746232654</v>
      </c>
      <c r="P20" s="5" t="n">
        <v>1.81293754227117</v>
      </c>
      <c r="Q20" s="5" t="n">
        <v>1.74752837836581</v>
      </c>
      <c r="R20" s="5" t="n">
        <v>1.70067266438991</v>
      </c>
      <c r="S20" s="5" t="n">
        <v>1.65655243801428</v>
      </c>
      <c r="T20" s="5" t="n">
        <v>1.61773330470955</v>
      </c>
      <c r="U20" s="5" t="n">
        <v>1.54074321079611</v>
      </c>
      <c r="V20" s="5" t="n">
        <v>1.46538483696865</v>
      </c>
      <c r="W20" s="5" t="n">
        <v>1.43172084347944</v>
      </c>
      <c r="X20" s="5" t="n">
        <v>1.41714741530901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customFormat="false" ht="14.4" hidden="false" customHeight="false" outlineLevel="0" collapsed="false">
      <c r="A21" s="4" t="n">
        <v>4865</v>
      </c>
      <c r="B21" s="5" t="n">
        <v>2.3294293992531</v>
      </c>
      <c r="C21" s="3" t="n">
        <v>5</v>
      </c>
      <c r="D21" s="5"/>
      <c r="E21" s="5" t="n">
        <v>2.29222635434872</v>
      </c>
      <c r="F21" s="5" t="n">
        <v>2.24826817908359</v>
      </c>
      <c r="G21" s="5" t="n">
        <v>2.21724885757166</v>
      </c>
      <c r="H21" s="5" t="n">
        <v>2.18497186001387</v>
      </c>
      <c r="I21" s="5" t="n">
        <v>2.08249117206508</v>
      </c>
      <c r="J21" s="5" t="n">
        <v>2.00684353224979</v>
      </c>
      <c r="K21" s="5" t="n">
        <v>1.9490765616508</v>
      </c>
      <c r="L21" s="5" t="n">
        <v>1.92175322880604</v>
      </c>
      <c r="M21" s="5" t="n">
        <v>1.88560045839643</v>
      </c>
      <c r="N21" s="5" t="n">
        <v>1.89243349576507</v>
      </c>
      <c r="O21" s="5" t="n">
        <v>1.8396612675177</v>
      </c>
      <c r="P21" s="5" t="n">
        <v>1.7551321975393</v>
      </c>
      <c r="Q21" s="5" t="n">
        <v>1.73330203634281</v>
      </c>
      <c r="R21" s="5" t="n">
        <v>1.68749903731512</v>
      </c>
      <c r="S21" s="5" t="n">
        <v>1.67812800320226</v>
      </c>
      <c r="T21" s="5" t="n">
        <v>1.65844162272223</v>
      </c>
      <c r="U21" s="5" t="n">
        <v>1.61665156932226</v>
      </c>
      <c r="V21" s="5" t="n">
        <v>1.5820935281154</v>
      </c>
      <c r="W21" s="5" t="n">
        <v>1.53323572036292</v>
      </c>
      <c r="X21" s="5" t="n">
        <v>1.52213435653939</v>
      </c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customFormat="false" ht="14.4" hidden="false" customHeight="false" outlineLevel="0" collapsed="false">
      <c r="A22" s="4" t="n">
        <v>5691</v>
      </c>
      <c r="B22" s="5" t="n">
        <v>2.32923893220452</v>
      </c>
      <c r="C22" s="3" t="n">
        <v>5</v>
      </c>
      <c r="D22" s="5"/>
      <c r="E22" s="5" t="n">
        <v>2.27869843886694</v>
      </c>
      <c r="F22" s="5" t="n">
        <v>2.22740406962896</v>
      </c>
      <c r="G22" s="5" t="n">
        <v>2.18051678619011</v>
      </c>
      <c r="H22" s="5" t="n">
        <v>2.12735224019007</v>
      </c>
      <c r="I22" s="5" t="n">
        <v>2.07495107759139</v>
      </c>
      <c r="J22" s="5" t="n">
        <v>1.97742901162411</v>
      </c>
      <c r="K22" s="5" t="n">
        <v>1.94205627707917</v>
      </c>
      <c r="L22" s="5" t="n">
        <v>1.87251813086162</v>
      </c>
      <c r="M22" s="5" t="n">
        <v>1.79388522383309</v>
      </c>
      <c r="N22" s="5" t="n">
        <v>1.70816500409912</v>
      </c>
      <c r="O22" s="5" t="n">
        <v>1.65694772811578</v>
      </c>
      <c r="P22" s="5" t="n">
        <v>1.62035178858229</v>
      </c>
      <c r="Q22" s="5" t="n">
        <v>1.54366003492266</v>
      </c>
      <c r="R22" s="5" t="n">
        <v>1.51703863063197</v>
      </c>
      <c r="S22" s="5" t="n">
        <v>1.43219970802317</v>
      </c>
      <c r="T22" s="5" t="n">
        <v>1.38833689589736</v>
      </c>
      <c r="U22" s="5" t="n">
        <v>1.3622421117625</v>
      </c>
      <c r="V22" s="5" t="n">
        <v>1.33358350074817</v>
      </c>
      <c r="W22" s="5" t="n">
        <v>1.26268707737013</v>
      </c>
      <c r="X22" s="5" t="n">
        <v>1.22890723050642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customFormat="false" ht="14.4" hidden="false" customHeight="false" outlineLevel="0" collapsed="false">
      <c r="A23" s="4" t="n">
        <v>5694</v>
      </c>
      <c r="B23" s="5" t="n">
        <v>2.29541611968589</v>
      </c>
      <c r="C23" s="3" t="n">
        <v>5</v>
      </c>
      <c r="D23" s="5"/>
      <c r="E23" s="5" t="n">
        <v>2.25435570875397</v>
      </c>
      <c r="F23" s="5" t="n">
        <v>2.21282778744166</v>
      </c>
      <c r="G23" s="5" t="n">
        <v>2.16802555344828</v>
      </c>
      <c r="H23" s="5" t="n">
        <v>2.13070595237704</v>
      </c>
      <c r="I23" s="5" t="n">
        <v>2.07785329474451</v>
      </c>
      <c r="J23" s="5" t="n">
        <v>2.00720350033814</v>
      </c>
      <c r="K23" s="5" t="n">
        <v>1.93239538326567</v>
      </c>
      <c r="L23" s="5" t="n">
        <v>1.868364992895</v>
      </c>
      <c r="M23" s="5" t="n">
        <v>1.84659182530269</v>
      </c>
      <c r="N23" s="5" t="n">
        <v>1.80903891312494</v>
      </c>
      <c r="O23" s="5" t="n">
        <v>1.77374305833879</v>
      </c>
      <c r="P23" s="5" t="n">
        <v>1.72943302195163</v>
      </c>
      <c r="Q23" s="5" t="n">
        <v>1.66988684297323</v>
      </c>
      <c r="R23" s="5" t="n">
        <v>1.65318237031109</v>
      </c>
      <c r="S23" s="5" t="n">
        <v>1.59909395104775</v>
      </c>
      <c r="T23" s="5" t="n">
        <v>1.57567891383927</v>
      </c>
      <c r="U23" s="5" t="n">
        <v>1.5114287509599</v>
      </c>
      <c r="V23" s="5" t="n">
        <v>1.49639897232332</v>
      </c>
      <c r="W23" s="5" t="n">
        <v>1.45590579511598</v>
      </c>
      <c r="X23" s="5" t="n">
        <v>1.44826879202854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customFormat="false" ht="14.4" hidden="false" customHeight="false" outlineLevel="0" collapsed="false">
      <c r="A24" s="4" t="n">
        <v>5703</v>
      </c>
      <c r="B24" s="5" t="n">
        <v>2.36225332232183</v>
      </c>
      <c r="C24" s="3" t="n">
        <v>5</v>
      </c>
      <c r="D24" s="5"/>
      <c r="E24" s="5" t="n">
        <v>2.29644024362337</v>
      </c>
      <c r="F24" s="5" t="n">
        <v>2.22728595878215</v>
      </c>
      <c r="G24" s="5" t="n">
        <v>2.19174108949894</v>
      </c>
      <c r="H24" s="5" t="n">
        <v>2.15915927831073</v>
      </c>
      <c r="I24" s="5" t="n">
        <v>2.08607206215762</v>
      </c>
      <c r="J24" s="5" t="n">
        <v>2.02384954181983</v>
      </c>
      <c r="K24" s="5" t="n">
        <v>1.98138144143484</v>
      </c>
      <c r="L24" s="5" t="n">
        <v>1.9305494466435</v>
      </c>
      <c r="M24" s="5" t="n">
        <v>1.87900075289404</v>
      </c>
      <c r="N24" s="5" t="n">
        <v>1.82312801157463</v>
      </c>
      <c r="O24" s="5" t="n">
        <v>1.77163481758274</v>
      </c>
      <c r="P24" s="5" t="n">
        <v>1.71712350638552</v>
      </c>
      <c r="Q24" s="5" t="n">
        <v>1.67475548789905</v>
      </c>
      <c r="R24" s="5" t="n">
        <v>1.64904824691552</v>
      </c>
      <c r="S24" s="5" t="n">
        <v>1.57442456347672</v>
      </c>
      <c r="T24" s="5" t="n">
        <v>1.54013521269379</v>
      </c>
      <c r="U24" s="5" t="n">
        <v>1.5225619661973</v>
      </c>
      <c r="V24" s="5" t="n">
        <v>1.46507495147234</v>
      </c>
      <c r="W24" s="5" t="n">
        <v>1.33198851712996</v>
      </c>
      <c r="X24" s="5" t="n">
        <v>1.31833430718316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customFormat="false" ht="14.4" hidden="false" customHeight="false" outlineLevel="0" collapsed="false">
      <c r="A25" s="4" t="n">
        <v>5470</v>
      </c>
      <c r="B25" s="5" t="n">
        <v>2.38478557369786</v>
      </c>
      <c r="C25" s="3" t="n">
        <v>6</v>
      </c>
      <c r="D25" s="5"/>
      <c r="E25" s="5" t="n">
        <v>2.3489954394189</v>
      </c>
      <c r="F25" s="5" t="n">
        <v>2.25975407807977</v>
      </c>
      <c r="G25" s="5" t="n">
        <v>2.23796368748246</v>
      </c>
      <c r="H25" s="5" t="n">
        <v>2.20769698577942</v>
      </c>
      <c r="I25" s="5" t="n">
        <v>2.17287271674645</v>
      </c>
      <c r="J25" s="5" t="n">
        <v>2.10054887143026</v>
      </c>
      <c r="K25" s="5" t="n">
        <v>2.0715530318196</v>
      </c>
      <c r="L25" s="5" t="n">
        <v>2.03136253371015</v>
      </c>
      <c r="M25" s="5" t="n">
        <v>1.99064787712359</v>
      </c>
      <c r="N25" s="5" t="n">
        <v>1.95599680164419</v>
      </c>
      <c r="O25" s="5" t="n">
        <v>1.92604595512735</v>
      </c>
      <c r="P25" s="5" t="n">
        <v>1.81602536522499</v>
      </c>
      <c r="Q25" s="5" t="n">
        <v>1.74791555260579</v>
      </c>
      <c r="R25" s="5" t="n">
        <v>1.72091493106931</v>
      </c>
      <c r="S25" s="5" t="n">
        <v>1.67085569925112</v>
      </c>
      <c r="T25" s="5" t="n">
        <v>1.62535500489142</v>
      </c>
      <c r="U25" s="5" t="n">
        <v>1.58287083418506</v>
      </c>
      <c r="V25" s="5" t="n">
        <v>1.55339346317387</v>
      </c>
      <c r="W25" s="5" t="n">
        <v>1.52440283112088</v>
      </c>
      <c r="X25" s="5" t="n">
        <v>1.47328742790216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customFormat="false" ht="14.4" hidden="false" customHeight="false" outlineLevel="0" collapsed="false">
      <c r="A26" s="4" t="n">
        <v>5549</v>
      </c>
      <c r="B26" s="5" t="n">
        <v>2.27730500309143</v>
      </c>
      <c r="C26" s="3" t="n">
        <v>6</v>
      </c>
      <c r="D26" s="5"/>
      <c r="E26" s="5" t="n">
        <v>2.24548446066852</v>
      </c>
      <c r="F26" s="5" t="n">
        <v>2.2226177284093</v>
      </c>
      <c r="G26" s="5" t="n">
        <v>2.18412743001049</v>
      </c>
      <c r="H26" s="5" t="n">
        <v>2.14659349663667</v>
      </c>
      <c r="I26" s="5" t="n">
        <v>2.11193268374791</v>
      </c>
      <c r="J26" s="5" t="n">
        <v>2.0850639473628</v>
      </c>
      <c r="K26" s="5" t="n">
        <v>2.05017705362382</v>
      </c>
      <c r="L26" s="5" t="n">
        <v>2.01229476306678</v>
      </c>
      <c r="M26" s="5" t="n">
        <v>1.96249946374292</v>
      </c>
      <c r="N26" s="5" t="n">
        <v>1.94271230995275</v>
      </c>
      <c r="O26" s="5" t="n">
        <v>1.92021861368619</v>
      </c>
      <c r="P26" s="5" t="n">
        <v>1.88804163960069</v>
      </c>
      <c r="Q26" s="5" t="n">
        <v>1.86301206363578</v>
      </c>
      <c r="R26" s="5" t="n">
        <v>1.85081529887692</v>
      </c>
      <c r="S26" s="5" t="n">
        <v>1.82286604361634</v>
      </c>
      <c r="T26" s="5" t="n">
        <v>1.77852482266696</v>
      </c>
      <c r="U26" s="5" t="n">
        <v>1.74885679933132</v>
      </c>
      <c r="V26" s="5" t="n">
        <v>1.73585676734748</v>
      </c>
      <c r="W26" s="5" t="n">
        <v>1.69619418975149</v>
      </c>
      <c r="X26" s="5" t="n">
        <v>1.68204850561636</v>
      </c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customFormat="false" ht="14.4" hidden="false" customHeight="false" outlineLevel="0" collapsed="false">
      <c r="A27" s="4" t="n">
        <v>5989</v>
      </c>
      <c r="B27" s="5" t="n">
        <v>2.3828296174231</v>
      </c>
      <c r="C27" s="3" t="n">
        <v>6</v>
      </c>
      <c r="D27" s="5"/>
      <c r="E27" s="5" t="n">
        <v>2.34509522233607</v>
      </c>
      <c r="F27" s="5" t="n">
        <v>2.30885774051965</v>
      </c>
      <c r="G27" s="5" t="n">
        <v>2.24632019121319</v>
      </c>
      <c r="H27" s="5" t="n">
        <v>2.20429478887919</v>
      </c>
      <c r="I27" s="5" t="n">
        <v>2.11838311081872</v>
      </c>
      <c r="J27" s="5" t="n">
        <v>2.10172077811359</v>
      </c>
      <c r="K27" s="5" t="n">
        <v>2.0594266388914</v>
      </c>
      <c r="L27" s="5" t="n">
        <v>2.01065986247582</v>
      </c>
      <c r="M27" s="5" t="n">
        <v>1.96377383960819</v>
      </c>
      <c r="N27" s="5" t="n">
        <v>1.91971492787335</v>
      </c>
      <c r="O27" s="5" t="n">
        <v>1.88430611056212</v>
      </c>
      <c r="P27" s="5" t="n">
        <v>1.83992402563056</v>
      </c>
      <c r="Q27" s="5" t="n">
        <v>1.78041325714084</v>
      </c>
      <c r="R27" s="5" t="n">
        <v>1.7279259209353</v>
      </c>
      <c r="S27" s="5" t="n">
        <v>1.71377309216026</v>
      </c>
      <c r="T27" s="5" t="n">
        <v>1.68943044053651</v>
      </c>
      <c r="U27" s="5" t="n">
        <v>1.66100727008667</v>
      </c>
      <c r="V27" s="5" t="n">
        <v>1.63793417636167</v>
      </c>
      <c r="W27" s="5" t="n">
        <v>1.59032063030892</v>
      </c>
      <c r="X27" s="5" t="n">
        <v>1.55660761012776</v>
      </c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customFormat="false" ht="14.4" hidden="false" customHeight="false" outlineLevel="0" collapsed="false">
      <c r="A28" s="4" t="n">
        <v>6030</v>
      </c>
      <c r="B28" s="5" t="n">
        <v>2.36821343759827</v>
      </c>
      <c r="C28" s="3" t="n">
        <v>6</v>
      </c>
      <c r="D28" s="5"/>
      <c r="E28" s="5" t="n">
        <v>2.32878014814979</v>
      </c>
      <c r="F28" s="5" t="n">
        <v>2.27770042769047</v>
      </c>
      <c r="G28" s="5" t="n">
        <v>2.24438822956983</v>
      </c>
      <c r="H28" s="5" t="n">
        <v>2.18559444660631</v>
      </c>
      <c r="I28" s="5" t="n">
        <v>2.112611918535</v>
      </c>
      <c r="J28" s="5" t="n">
        <v>2.08733020597027</v>
      </c>
      <c r="K28" s="5" t="n">
        <v>2.02767062302885</v>
      </c>
      <c r="L28" s="5" t="n">
        <v>1.98612585347735</v>
      </c>
      <c r="M28" s="5" t="n">
        <v>1.92420723266869</v>
      </c>
      <c r="N28" s="5" t="n">
        <v>1.89162457347382</v>
      </c>
      <c r="O28" s="5" t="n">
        <v>1.81069031434861</v>
      </c>
      <c r="P28" s="5" t="n">
        <v>1.77825283601956</v>
      </c>
      <c r="Q28" s="5" t="n">
        <v>1.6994893093934</v>
      </c>
      <c r="R28" s="5" t="n">
        <v>1.64199186639772</v>
      </c>
      <c r="S28" s="5" t="n">
        <v>1.63482283738136</v>
      </c>
      <c r="T28" s="5" t="n">
        <v>1.621607900585</v>
      </c>
      <c r="U28" s="5" t="n">
        <v>1.61264091500813</v>
      </c>
      <c r="V28" s="5" t="n">
        <v>1.59739123520538</v>
      </c>
      <c r="W28" s="5" t="n">
        <v>1.57536114886898</v>
      </c>
      <c r="X28" s="5" t="n">
        <v>1.5456666217896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customFormat="false" ht="14.4" hidden="false" customHeight="false" outlineLevel="0" collapsed="false">
      <c r="A29" s="4" t="n">
        <v>5678</v>
      </c>
      <c r="B29" s="5" t="n">
        <v>2.36754688361875</v>
      </c>
      <c r="C29" s="3" t="n">
        <v>7</v>
      </c>
      <c r="D29" s="5"/>
      <c r="E29" s="5" t="n">
        <v>2.33691519207039</v>
      </c>
      <c r="F29" s="5" t="n">
        <v>2.30603862827191</v>
      </c>
      <c r="G29" s="5" t="n">
        <v>2.28025009545044</v>
      </c>
      <c r="H29" s="5" t="n">
        <v>2.24150237109205</v>
      </c>
      <c r="I29" s="5" t="n">
        <v>2.17052817422454</v>
      </c>
      <c r="J29" s="5" t="n">
        <v>2.13678291132391</v>
      </c>
      <c r="K29" s="5" t="n">
        <v>2.09153640588144</v>
      </c>
      <c r="L29" s="5" t="n">
        <v>2.04115036159018</v>
      </c>
      <c r="M29" s="5" t="n">
        <v>2.01666665265334</v>
      </c>
      <c r="N29" s="5" t="n">
        <v>1.98185300567404</v>
      </c>
      <c r="O29" s="5" t="n">
        <v>1.95380439985205</v>
      </c>
      <c r="P29" s="5" t="n">
        <v>1.92352762657886</v>
      </c>
      <c r="Q29" s="5" t="n">
        <v>1.8808334676806</v>
      </c>
      <c r="R29" s="5" t="n">
        <v>1.84449581492937</v>
      </c>
      <c r="S29" s="5" t="n">
        <v>1.80703629632559</v>
      </c>
      <c r="T29" s="5" t="n">
        <v>1.78431510536097</v>
      </c>
      <c r="U29" s="5" t="n">
        <v>1.7638924308126</v>
      </c>
      <c r="V29" s="5" t="n">
        <v>1.7342219965753</v>
      </c>
      <c r="W29" s="5" t="n">
        <v>1.71861453641012</v>
      </c>
      <c r="X29" s="5" t="n">
        <v>1.67937478433355</v>
      </c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customFormat="false" ht="14.4" hidden="false" customHeight="false" outlineLevel="0" collapsed="false">
      <c r="A30" s="4" t="n">
        <v>5985</v>
      </c>
      <c r="B30" s="5" t="n">
        <v>2.34646769237046</v>
      </c>
      <c r="C30" s="3" t="n">
        <v>7</v>
      </c>
      <c r="D30" s="5"/>
      <c r="E30" s="5" t="n">
        <v>2.31288131477579</v>
      </c>
      <c r="F30" s="5" t="n">
        <v>2.26733042576438</v>
      </c>
      <c r="G30" s="5" t="n">
        <v>2.24589249509877</v>
      </c>
      <c r="H30" s="5" t="n">
        <v>2.22272122656645</v>
      </c>
      <c r="I30" s="5" t="n">
        <v>2.18495572696582</v>
      </c>
      <c r="J30" s="5" t="n">
        <v>2.14710450398089</v>
      </c>
      <c r="K30" s="5" t="n">
        <v>2.08241076701458</v>
      </c>
      <c r="L30" s="5" t="n">
        <v>2.03596852431215</v>
      </c>
      <c r="M30" s="5" t="n">
        <v>1.98784138664125</v>
      </c>
      <c r="N30" s="5" t="n">
        <v>1.9494440896797</v>
      </c>
      <c r="O30" s="5" t="n">
        <v>1.9260788902761</v>
      </c>
      <c r="P30" s="5" t="n">
        <v>1.87156975403071</v>
      </c>
      <c r="Q30" s="5" t="n">
        <v>1.81982562274926</v>
      </c>
      <c r="R30" s="5" t="n">
        <v>1.78141566750652</v>
      </c>
      <c r="S30" s="5" t="n">
        <v>1.71095289841052</v>
      </c>
      <c r="T30" s="5" t="n">
        <v>1.66727366523801</v>
      </c>
      <c r="U30" s="5" t="n">
        <v>1.61175432338679</v>
      </c>
      <c r="V30" s="5" t="n">
        <v>1.58379721957049</v>
      </c>
      <c r="W30" s="5" t="n">
        <v>1.53055172793674</v>
      </c>
      <c r="X30" s="5" t="n">
        <v>1.51365391480053</v>
      </c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customFormat="false" ht="14.4" hidden="false" customHeight="false" outlineLevel="0" collapsed="false">
      <c r="A31" s="4" t="n">
        <v>5456</v>
      </c>
      <c r="B31" s="5" t="n">
        <v>2.35225529113529</v>
      </c>
      <c r="C31" s="3" t="n">
        <v>8</v>
      </c>
      <c r="D31" s="5"/>
      <c r="E31" s="5" t="n">
        <v>2.32077855737312</v>
      </c>
      <c r="F31" s="5" t="n">
        <v>2.26488451123019</v>
      </c>
      <c r="G31" s="5" t="n">
        <v>2.20578511616919</v>
      </c>
      <c r="H31" s="5" t="n">
        <v>2.19278029223202</v>
      </c>
      <c r="I31" s="5" t="n">
        <v>2.15934848002373</v>
      </c>
      <c r="J31" s="5" t="n">
        <v>2.1329207617308</v>
      </c>
      <c r="K31" s="5" t="n">
        <v>2.1046857115908</v>
      </c>
      <c r="L31" s="5" t="n">
        <v>2.05410863270873</v>
      </c>
      <c r="M31" s="5" t="n">
        <v>2.01493422541591</v>
      </c>
      <c r="N31" s="5" t="n">
        <v>1.97383190154426</v>
      </c>
      <c r="O31" s="5" t="n">
        <v>1.94130668681595</v>
      </c>
      <c r="P31" s="5" t="n">
        <v>1.90527445436339</v>
      </c>
      <c r="Q31" s="5" t="n">
        <v>1.89252183369387</v>
      </c>
      <c r="R31" s="5" t="n">
        <v>1.86505410244147</v>
      </c>
      <c r="S31" s="5" t="n">
        <v>1.8360868977368</v>
      </c>
      <c r="T31" s="5" t="n">
        <v>1.78699799431274</v>
      </c>
      <c r="U31" s="5" t="n">
        <v>1.74276516621994</v>
      </c>
      <c r="V31" s="5" t="n">
        <v>1.67728168108425</v>
      </c>
      <c r="W31" s="5" t="n">
        <v>1.63781850816807</v>
      </c>
      <c r="X31" s="5" t="n">
        <v>1.60863014235906</v>
      </c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customFormat="false" ht="14.4" hidden="false" customHeight="false" outlineLevel="0" collapsed="false">
      <c r="A32" s="4" t="n">
        <v>5468</v>
      </c>
      <c r="B32" s="5" t="n">
        <v>2.44249085614068</v>
      </c>
      <c r="C32" s="3" t="n">
        <v>8</v>
      </c>
      <c r="D32" s="5"/>
      <c r="E32" s="5" t="n">
        <v>2.40848116106057</v>
      </c>
      <c r="F32" s="5" t="n">
        <v>2.34965350611675</v>
      </c>
      <c r="G32" s="5" t="n">
        <v>2.28656760308308</v>
      </c>
      <c r="H32" s="5" t="n">
        <v>2.25995516242579</v>
      </c>
      <c r="I32" s="5" t="n">
        <v>2.22820568493312</v>
      </c>
      <c r="J32" s="5" t="n">
        <v>2.17090538572553</v>
      </c>
      <c r="K32" s="5" t="n">
        <v>2.1461337527624</v>
      </c>
      <c r="L32" s="5" t="n">
        <v>2.0891992656541</v>
      </c>
      <c r="M32" s="5" t="n">
        <v>2.08908498002606</v>
      </c>
      <c r="N32" s="5" t="n">
        <v>2.00844464666893</v>
      </c>
      <c r="O32" s="5" t="n">
        <v>1.96551851504454</v>
      </c>
      <c r="P32" s="5" t="n">
        <v>1.93893524106084</v>
      </c>
      <c r="Q32" s="5" t="n">
        <v>1.90152882749451</v>
      </c>
      <c r="R32" s="5" t="n">
        <v>1.86828527917951</v>
      </c>
      <c r="S32" s="5" t="n">
        <v>1.83965191837117</v>
      </c>
      <c r="T32" s="5" t="n">
        <v>1.82340839167237</v>
      </c>
      <c r="U32" s="5" t="n">
        <v>1.76409845953595</v>
      </c>
      <c r="V32" s="5" t="n">
        <v>1.74644533170986</v>
      </c>
      <c r="W32" s="5" t="n">
        <v>1.69469875125816</v>
      </c>
      <c r="X32" s="5" t="n">
        <v>1.68398528371077</v>
      </c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customFormat="false" ht="14.4" hidden="false" customHeight="false" outlineLevel="0" collapsed="false">
      <c r="A33" s="4" t="n">
        <v>5587</v>
      </c>
      <c r="B33" s="5" t="n">
        <v>2.42064492170454</v>
      </c>
      <c r="C33" s="3" t="n">
        <v>8</v>
      </c>
      <c r="D33" s="5"/>
      <c r="E33" s="5" t="n">
        <v>2.37828697272199</v>
      </c>
      <c r="F33" s="5" t="n">
        <v>2.3179447415324</v>
      </c>
      <c r="G33" s="5" t="n">
        <v>2.3007485055942</v>
      </c>
      <c r="H33" s="5" t="n">
        <v>2.25501139991386</v>
      </c>
      <c r="I33" s="5" t="n">
        <v>2.21034591547913</v>
      </c>
      <c r="J33" s="5" t="n">
        <v>2.16454235875489</v>
      </c>
      <c r="K33" s="5" t="n">
        <v>2.11824434177154</v>
      </c>
      <c r="L33" s="5" t="n">
        <v>2.08061334732537</v>
      </c>
      <c r="M33" s="5" t="n">
        <v>2.03342089241683</v>
      </c>
      <c r="N33" s="5" t="n">
        <v>1.96671248310057</v>
      </c>
      <c r="O33" s="5" t="n">
        <v>1.94217162512096</v>
      </c>
      <c r="P33" s="5" t="n">
        <v>1.91368584188785</v>
      </c>
      <c r="Q33" s="5" t="n">
        <v>1.86848083366005</v>
      </c>
      <c r="R33" s="5" t="n">
        <v>1.80541047136446</v>
      </c>
      <c r="S33" s="5" t="n">
        <v>1.76952441723875</v>
      </c>
      <c r="T33" s="5" t="n">
        <v>1.70935337687894</v>
      </c>
      <c r="U33" s="5" t="n">
        <v>1.67212746031944</v>
      </c>
      <c r="V33" s="5" t="n">
        <v>1.59321856013925</v>
      </c>
      <c r="W33" s="5" t="n">
        <v>1.58682169820497</v>
      </c>
      <c r="X33" s="5" t="n">
        <v>1.57459530302025</v>
      </c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customFormat="false" ht="14.4" hidden="false" customHeight="false" outlineLevel="0" collapsed="false">
      <c r="A34" s="4" t="n">
        <v>5589</v>
      </c>
      <c r="B34" s="5" t="n">
        <v>2.41753069945553</v>
      </c>
      <c r="C34" s="3" t="n">
        <v>8</v>
      </c>
      <c r="D34" s="5"/>
      <c r="E34" s="5" t="n">
        <v>2.3877967379216</v>
      </c>
      <c r="F34" s="5" t="n">
        <v>2.35108507117799</v>
      </c>
      <c r="G34" s="5" t="n">
        <v>2.31053273095745</v>
      </c>
      <c r="H34" s="5" t="n">
        <v>2.27288994479431</v>
      </c>
      <c r="I34" s="5" t="n">
        <v>2.22651940006331</v>
      </c>
      <c r="J34" s="5" t="n">
        <v>2.18220368693932</v>
      </c>
      <c r="K34" s="5" t="n">
        <v>2.12789819703417</v>
      </c>
      <c r="L34" s="5" t="n">
        <v>2.09971795746628</v>
      </c>
      <c r="M34" s="5" t="n">
        <v>2.05044540111924</v>
      </c>
      <c r="N34" s="5" t="n">
        <v>1.96814475942474</v>
      </c>
      <c r="O34" s="5" t="n">
        <v>1.92291012983314</v>
      </c>
      <c r="P34" s="5" t="n">
        <v>1.86949530368837</v>
      </c>
      <c r="Q34" s="5" t="n">
        <v>1.81108838715392</v>
      </c>
      <c r="R34" s="5" t="n">
        <v>1.76716469543825</v>
      </c>
      <c r="S34" s="5" t="n">
        <v>1.72273962575316</v>
      </c>
      <c r="T34" s="5" t="n">
        <v>1.70567900868826</v>
      </c>
      <c r="U34" s="5" t="n">
        <v>1.68712368697058</v>
      </c>
      <c r="V34" s="5" t="n">
        <v>1.65651569278229</v>
      </c>
      <c r="W34" s="5" t="n">
        <v>1.62511820544865</v>
      </c>
      <c r="X34" s="5" t="n">
        <v>1.56472224513711</v>
      </c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customFormat="false" ht="14.4" hidden="false" customHeight="false" outlineLevel="0" collapsed="false">
      <c r="A35" s="4" t="n">
        <v>5636</v>
      </c>
      <c r="B35" s="5" t="n">
        <v>2.45921322002005</v>
      </c>
      <c r="C35" s="3" t="n">
        <v>8</v>
      </c>
      <c r="D35" s="5"/>
      <c r="E35" s="5" t="n">
        <v>2.4196960343483</v>
      </c>
      <c r="F35" s="5" t="n">
        <v>2.38738789322638</v>
      </c>
      <c r="G35" s="5" t="n">
        <v>2.343453016204</v>
      </c>
      <c r="H35" s="5" t="n">
        <v>2.30229165937303</v>
      </c>
      <c r="I35" s="5" t="n">
        <v>2.24295299833391</v>
      </c>
      <c r="J35" s="5" t="n">
        <v>2.19757120013763</v>
      </c>
      <c r="K35" s="5" t="n">
        <v>2.14023287027951</v>
      </c>
      <c r="L35" s="5" t="n">
        <v>2.08359845971433</v>
      </c>
      <c r="M35" s="5" t="n">
        <v>2.03489509020099</v>
      </c>
      <c r="N35" s="5" t="n">
        <v>2.0085893038824</v>
      </c>
      <c r="O35" s="5" t="n">
        <v>1.97765674780923</v>
      </c>
      <c r="P35" s="5" t="n">
        <v>1.91431247891042</v>
      </c>
      <c r="Q35" s="5" t="n">
        <v>1.85011135273248</v>
      </c>
      <c r="R35" s="5" t="n">
        <v>1.78918432708326</v>
      </c>
      <c r="S35" s="5" t="n">
        <v>1.7510294820045</v>
      </c>
      <c r="T35" s="5" t="n">
        <v>1.71548377604542</v>
      </c>
      <c r="U35" s="5" t="n">
        <v>1.66344418401899</v>
      </c>
      <c r="V35" s="5" t="n">
        <v>1.60137574263019</v>
      </c>
      <c r="W35" s="5" t="n">
        <v>1.58465605655854</v>
      </c>
      <c r="X35" s="5" t="n">
        <v>1.56177987889535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customFormat="false" ht="14.4" hidden="false" customHeight="false" outlineLevel="0" collapsed="false">
      <c r="A36" s="4" t="n">
        <v>5697</v>
      </c>
      <c r="B36" s="5" t="n">
        <v>2.39193960558273</v>
      </c>
      <c r="C36" s="3" t="n">
        <v>8</v>
      </c>
      <c r="D36" s="5"/>
      <c r="E36" s="5" t="n">
        <v>2.35777663809645</v>
      </c>
      <c r="F36" s="5" t="n">
        <v>2.30893825845476</v>
      </c>
      <c r="G36" s="5" t="n">
        <v>2.28647661640921</v>
      </c>
      <c r="H36" s="5" t="n">
        <v>2.2468341078009</v>
      </c>
      <c r="I36" s="5" t="n">
        <v>2.19436422472603</v>
      </c>
      <c r="J36" s="5" t="n">
        <v>2.15955819986779</v>
      </c>
      <c r="K36" s="5" t="n">
        <v>2.12004721240461</v>
      </c>
      <c r="L36" s="5" t="n">
        <v>2.09528799740154</v>
      </c>
      <c r="M36" s="5" t="n">
        <v>2.0618774262319</v>
      </c>
      <c r="N36" s="5" t="n">
        <v>2.0117564475948</v>
      </c>
      <c r="O36" s="5" t="n">
        <v>1.96319490225654</v>
      </c>
      <c r="P36" s="5" t="n">
        <v>1.91237883048407</v>
      </c>
      <c r="Q36" s="5" t="n">
        <v>1.85087134967765</v>
      </c>
      <c r="R36" s="5" t="n">
        <v>1.82557223990625</v>
      </c>
      <c r="S36" s="5" t="n">
        <v>1.79575663638408</v>
      </c>
      <c r="T36" s="5" t="n">
        <v>1.7552528302088</v>
      </c>
      <c r="U36" s="5" t="n">
        <v>1.71738160249331</v>
      </c>
      <c r="V36" s="5" t="n">
        <v>1.65765680143038</v>
      </c>
      <c r="W36" s="5" t="n">
        <v>1.61310733678303</v>
      </c>
      <c r="X36" s="5" t="n">
        <v>1.58256979513138</v>
      </c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customFormat="false" ht="14.4" hidden="false" customHeight="false" outlineLevel="0" collapsed="false">
      <c r="A37" s="4" t="n">
        <v>5699</v>
      </c>
      <c r="B37" s="5" t="n">
        <v>2.34064291408608</v>
      </c>
      <c r="C37" s="3" t="n">
        <v>8</v>
      </c>
      <c r="D37" s="5"/>
      <c r="E37" s="5" t="n">
        <v>2.30852956635061</v>
      </c>
      <c r="F37" s="5" t="n">
        <v>2.27614521175459</v>
      </c>
      <c r="G37" s="5" t="n">
        <v>2.25177347906384</v>
      </c>
      <c r="H37" s="5" t="n">
        <v>2.21862528794608</v>
      </c>
      <c r="I37" s="5" t="n">
        <v>2.20275299876907</v>
      </c>
      <c r="J37" s="5" t="n">
        <v>2.14867518272504</v>
      </c>
      <c r="K37" s="5" t="n">
        <v>2.12300721012474</v>
      </c>
      <c r="L37" s="5" t="n">
        <v>2.09142532362644</v>
      </c>
      <c r="M37" s="5" t="n">
        <v>2.04532641744199</v>
      </c>
      <c r="N37" s="5" t="n">
        <v>1.97445945976906</v>
      </c>
      <c r="O37" s="5" t="n">
        <v>1.92463734541102</v>
      </c>
      <c r="P37" s="5" t="n">
        <v>1.88315392653801</v>
      </c>
      <c r="Q37" s="5" t="n">
        <v>1.85495627691509</v>
      </c>
      <c r="R37" s="5" t="n">
        <v>1.82685751106446</v>
      </c>
      <c r="S37" s="5" t="n">
        <v>1.81696925695409</v>
      </c>
      <c r="T37" s="5" t="n">
        <v>1.77481458936376</v>
      </c>
      <c r="U37" s="5" t="n">
        <v>1.7225602632734</v>
      </c>
      <c r="V37" s="5" t="n">
        <v>1.70653505082272</v>
      </c>
      <c r="W37" s="5" t="n">
        <v>1.66325394385705</v>
      </c>
      <c r="X37" s="5" t="n">
        <v>1.63940441516989</v>
      </c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customFormat="false" ht="14.4" hidden="false" customHeight="false" outlineLevel="0" collapsed="false">
      <c r="A38" s="4" t="n">
        <v>5706</v>
      </c>
      <c r="B38" s="5" t="n">
        <v>2.38157540858875</v>
      </c>
      <c r="C38" s="3" t="n">
        <v>8</v>
      </c>
      <c r="D38" s="5"/>
      <c r="E38" s="5" t="n">
        <v>2.35251348650496</v>
      </c>
      <c r="F38" s="5" t="n">
        <v>2.32372712911242</v>
      </c>
      <c r="G38" s="5" t="n">
        <v>2.30086027601953</v>
      </c>
      <c r="H38" s="5" t="n">
        <v>2.27000237833728</v>
      </c>
      <c r="I38" s="5" t="n">
        <v>2.18566831207861</v>
      </c>
      <c r="J38" s="5" t="n">
        <v>2.15466667045884</v>
      </c>
      <c r="K38" s="5" t="n">
        <v>2.12021748617626</v>
      </c>
      <c r="L38" s="5" t="n">
        <v>2.09137718415606</v>
      </c>
      <c r="M38" s="5" t="n">
        <v>2.04828623595416</v>
      </c>
      <c r="N38" s="5" t="n">
        <v>2.00424154654181</v>
      </c>
      <c r="O38" s="5" t="n">
        <v>1.95660947806541</v>
      </c>
      <c r="P38" s="5" t="n">
        <v>1.96131950094432</v>
      </c>
      <c r="Q38" s="5" t="n">
        <v>1.92792666287993</v>
      </c>
      <c r="R38" s="5" t="n">
        <v>1.89849018127488</v>
      </c>
      <c r="S38" s="5" t="n">
        <v>1.88256698724191</v>
      </c>
      <c r="T38" s="5" t="n">
        <v>1.8531609282289</v>
      </c>
      <c r="U38" s="5" t="n">
        <v>1.8338768802473</v>
      </c>
      <c r="V38" s="5" t="n">
        <v>1.82452739093226</v>
      </c>
      <c r="W38" s="5" t="n">
        <v>1.80719937729356</v>
      </c>
      <c r="X38" s="5" t="n">
        <v>1.78065590690382</v>
      </c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customFormat="false" ht="14.4" hidden="false" customHeight="false" outlineLevel="0" collapsed="false">
      <c r="A39" s="4" t="n">
        <v>5984</v>
      </c>
      <c r="B39" s="5" t="n">
        <v>2.41838274191465</v>
      </c>
      <c r="C39" s="3" t="n">
        <v>8</v>
      </c>
      <c r="D39" s="5"/>
      <c r="E39" s="5" t="n">
        <v>2.38379891342397</v>
      </c>
      <c r="F39" s="5" t="n">
        <v>2.35059434146645</v>
      </c>
      <c r="G39" s="5" t="n">
        <v>2.32115052673184</v>
      </c>
      <c r="H39" s="5" t="n">
        <v>2.284859931203</v>
      </c>
      <c r="I39" s="5" t="n">
        <v>2.22777050447541</v>
      </c>
      <c r="J39" s="5" t="n">
        <v>2.18042506402458</v>
      </c>
      <c r="K39" s="5" t="n">
        <v>2.11657775359197</v>
      </c>
      <c r="L39" s="5" t="n">
        <v>2.07620878144343</v>
      </c>
      <c r="M39" s="5" t="n">
        <v>2.02874878891637</v>
      </c>
      <c r="N39" s="5" t="n">
        <v>2.01323348639682</v>
      </c>
      <c r="O39" s="5" t="n">
        <v>1.9645277446278</v>
      </c>
      <c r="P39" s="5" t="n">
        <v>1.93514075972839</v>
      </c>
      <c r="Q39" s="5" t="n">
        <v>1.8520327618187</v>
      </c>
      <c r="R39" s="5" t="n">
        <v>1.83150612332425</v>
      </c>
      <c r="S39" s="5" t="n">
        <v>1.78076638128077</v>
      </c>
      <c r="T39" s="5" t="n">
        <v>1.73010698388231</v>
      </c>
      <c r="U39" s="5" t="n">
        <v>1.70198051043557</v>
      </c>
      <c r="V39" s="5" t="n">
        <v>1.67523273169185</v>
      </c>
      <c r="W39" s="5" t="n">
        <v>1.64281299642401</v>
      </c>
      <c r="X39" s="5" t="n">
        <v>1.59270465550703</v>
      </c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customFormat="false" ht="14.4" hidden="false" customHeight="false" outlineLevel="0" collapsed="false">
      <c r="A40" s="4" t="n">
        <v>4700</v>
      </c>
      <c r="B40" s="5" t="n">
        <v>2.41996356064272</v>
      </c>
      <c r="C40" s="3" t="n">
        <v>9</v>
      </c>
      <c r="D40" s="5"/>
      <c r="E40" s="5" t="n">
        <v>2.40228093290806</v>
      </c>
      <c r="F40" s="5" t="n">
        <v>2.37518867097256</v>
      </c>
      <c r="G40" s="5" t="n">
        <v>2.35283854386549</v>
      </c>
      <c r="H40" s="5" t="n">
        <v>2.29920507875038</v>
      </c>
      <c r="I40" s="5" t="n">
        <v>2.2713766052966</v>
      </c>
      <c r="J40" s="5" t="n">
        <v>2.23259137076655</v>
      </c>
      <c r="K40" s="5" t="n">
        <v>2.18155847223694</v>
      </c>
      <c r="L40" s="5" t="n">
        <v>2.13284383315856</v>
      </c>
      <c r="M40" s="5" t="n">
        <v>2.09782477675188</v>
      </c>
      <c r="N40" s="5" t="n">
        <v>2.0581101969594</v>
      </c>
      <c r="O40" s="5" t="n">
        <v>2.02801817312327</v>
      </c>
      <c r="P40" s="5" t="n">
        <v>1.99889054457329</v>
      </c>
      <c r="Q40" s="5" t="n">
        <v>1.98073304812305</v>
      </c>
      <c r="R40" s="5" t="n">
        <v>1.91720658906519</v>
      </c>
      <c r="S40" s="5" t="n">
        <v>1.88149592340109</v>
      </c>
      <c r="T40" s="5" t="n">
        <v>1.88596610990512</v>
      </c>
      <c r="U40" s="5" t="n">
        <v>1.82720581259102</v>
      </c>
      <c r="V40" s="5" t="n">
        <v>1.80374883717364</v>
      </c>
      <c r="W40" s="5" t="n">
        <v>1.76651382926201</v>
      </c>
      <c r="X40" s="5" t="n">
        <v>1.74201143423912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customFormat="false" ht="14.4" hidden="false" customHeight="false" outlineLevel="0" collapsed="false">
      <c r="A41" s="4" t="n">
        <v>5451</v>
      </c>
      <c r="B41" s="5" t="n">
        <v>2.49555221530633</v>
      </c>
      <c r="C41" s="3" t="n">
        <v>9</v>
      </c>
      <c r="D41" s="5"/>
      <c r="E41" s="5" t="n">
        <v>2.46036407364481</v>
      </c>
      <c r="F41" s="5" t="n">
        <v>2.42269265812739</v>
      </c>
      <c r="G41" s="5" t="n">
        <v>2.37852041754716</v>
      </c>
      <c r="H41" s="5" t="n">
        <v>2.32261312609648</v>
      </c>
      <c r="I41" s="5" t="n">
        <v>2.27860473098091</v>
      </c>
      <c r="J41" s="5" t="n">
        <v>2.23048502236867</v>
      </c>
      <c r="K41" s="5" t="n">
        <v>2.17734652933723</v>
      </c>
      <c r="L41" s="5" t="n">
        <v>2.12531204822644</v>
      </c>
      <c r="M41" s="5" t="n">
        <v>2.09307616929183</v>
      </c>
      <c r="N41" s="5" t="n">
        <v>2.06539750612863</v>
      </c>
      <c r="O41" s="5" t="n">
        <v>2.00510477091878</v>
      </c>
      <c r="P41" s="5" t="n">
        <v>1.97505440651071</v>
      </c>
      <c r="Q41" s="5" t="n">
        <v>1.95611899870337</v>
      </c>
      <c r="R41" s="5" t="n">
        <v>1.91395313652032</v>
      </c>
      <c r="S41" s="5" t="n">
        <v>1.88295271266327</v>
      </c>
      <c r="T41" s="5" t="n">
        <v>1.8771943853501</v>
      </c>
      <c r="U41" s="5" t="n">
        <v>1.79346668342531</v>
      </c>
      <c r="V41" s="5" t="n">
        <v>1.77220048292763</v>
      </c>
      <c r="W41" s="5" t="n">
        <v>1.73603537952189</v>
      </c>
      <c r="X41" s="5" t="n">
        <v>1.71383248037084</v>
      </c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customFormat="false" ht="14.4" hidden="false" customHeight="false" outlineLevel="0" collapsed="false">
      <c r="A42" s="4" t="n">
        <v>5466</v>
      </c>
      <c r="B42" s="5" t="n">
        <v>2.41861328569326</v>
      </c>
      <c r="C42" s="3" t="n">
        <v>9</v>
      </c>
      <c r="D42" s="5"/>
      <c r="E42" s="5" t="n">
        <v>2.39767462879553</v>
      </c>
      <c r="F42" s="5" t="n">
        <v>2.34877814945758</v>
      </c>
      <c r="G42" s="5" t="n">
        <v>2.3148933076262</v>
      </c>
      <c r="H42" s="5" t="n">
        <v>2.26327956682275</v>
      </c>
      <c r="I42" s="5" t="n">
        <v>2.26154587453425</v>
      </c>
      <c r="J42" s="5" t="n">
        <v>2.21026362057545</v>
      </c>
      <c r="K42" s="5" t="n">
        <v>2.15538105343258</v>
      </c>
      <c r="L42" s="5" t="n">
        <v>2.11763569279434</v>
      </c>
      <c r="M42" s="5" t="n">
        <v>2.03448120421945</v>
      </c>
      <c r="N42" s="5" t="n">
        <v>1.99473573921153</v>
      </c>
      <c r="O42" s="5" t="n">
        <v>1.96589906084459</v>
      </c>
      <c r="P42" s="5" t="n">
        <v>1.93991937581129</v>
      </c>
      <c r="Q42" s="5" t="n">
        <v>1.88726195672942</v>
      </c>
      <c r="R42" s="5" t="n">
        <v>1.85675033024351</v>
      </c>
      <c r="S42" s="5" t="n">
        <v>1.84260996783722</v>
      </c>
      <c r="T42" s="5" t="n">
        <v>1.79866544128844</v>
      </c>
      <c r="U42" s="5" t="n">
        <v>1.7068364794876</v>
      </c>
      <c r="V42" s="5" t="n">
        <v>1.6744711450004</v>
      </c>
      <c r="W42" s="5" t="n">
        <v>1.64983106767796</v>
      </c>
      <c r="X42" s="5" t="n">
        <v>1.63079023880682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customFormat="false" ht="14.4" hidden="false" customHeight="false" outlineLevel="0" collapsed="false">
      <c r="A43" s="4" t="n">
        <v>5641</v>
      </c>
      <c r="B43" s="5" t="n">
        <v>2.37023717130212</v>
      </c>
      <c r="C43" s="3" t="n">
        <v>9</v>
      </c>
      <c r="D43" s="5"/>
      <c r="E43" s="5" t="n">
        <v>2.33895619526802</v>
      </c>
      <c r="F43" s="5" t="n">
        <v>2.28440887977985</v>
      </c>
      <c r="G43" s="5" t="n">
        <v>2.26351471392152</v>
      </c>
      <c r="H43" s="5" t="n">
        <v>2.25343085799713</v>
      </c>
      <c r="I43" s="5" t="n">
        <v>2.22197267456786</v>
      </c>
      <c r="J43" s="5" t="n">
        <v>2.19637433139315</v>
      </c>
      <c r="K43" s="5" t="n">
        <v>2.15141095791688</v>
      </c>
      <c r="L43" s="5" t="n">
        <v>2.13267435151218</v>
      </c>
      <c r="M43" s="5" t="n">
        <v>2.07792188768239</v>
      </c>
      <c r="N43" s="5" t="n">
        <v>2.05985168593467</v>
      </c>
      <c r="O43" s="5" t="n">
        <v>2.02017319867858</v>
      </c>
      <c r="P43" s="5" t="n">
        <v>1.98121152838028</v>
      </c>
      <c r="Q43" s="5" t="n">
        <v>1.95803379838427</v>
      </c>
      <c r="R43" s="5" t="n">
        <v>1.92249054648497</v>
      </c>
      <c r="S43" s="5" t="n">
        <v>1.84446401235329</v>
      </c>
      <c r="T43" s="5" t="n">
        <v>1.81605021795839</v>
      </c>
      <c r="U43" s="5" t="n">
        <v>1.77612649211387</v>
      </c>
      <c r="V43" s="5" t="n">
        <v>1.75619089109253</v>
      </c>
      <c r="W43" s="5" t="n">
        <v>1.73863275373133</v>
      </c>
      <c r="X43" s="5" t="n">
        <v>1.68610822119755</v>
      </c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customFormat="false" ht="14.4" hidden="false" customHeight="false" outlineLevel="0" collapsed="false">
      <c r="A44" s="4" t="n">
        <v>5453</v>
      </c>
      <c r="B44" s="5" t="n">
        <v>2.43620083709957</v>
      </c>
      <c r="C44" s="3" t="n">
        <v>10</v>
      </c>
      <c r="D44" s="5"/>
      <c r="E44" s="5" t="n">
        <v>2.40680618344118</v>
      </c>
      <c r="F44" s="5" t="n">
        <v>2.35567794545399</v>
      </c>
      <c r="G44" s="5" t="n">
        <v>2.33387060207316</v>
      </c>
      <c r="H44" s="5" t="n">
        <v>2.30477199636102</v>
      </c>
      <c r="I44" s="5" t="n">
        <v>2.26924748336288</v>
      </c>
      <c r="J44" s="5" t="n">
        <v>2.21531366182601</v>
      </c>
      <c r="K44" s="5" t="n">
        <v>2.18059873308963</v>
      </c>
      <c r="L44" s="5" t="n">
        <v>2.13199882786584</v>
      </c>
      <c r="M44" s="5" t="n">
        <v>2.10913152705723</v>
      </c>
      <c r="N44" s="5" t="n">
        <v>2.0877992830382</v>
      </c>
      <c r="O44" s="5" t="n">
        <v>2.01911991181517</v>
      </c>
      <c r="P44" s="5" t="n">
        <v>1.97651287531887</v>
      </c>
      <c r="Q44" s="5" t="n">
        <v>1.93326177233557</v>
      </c>
      <c r="R44" s="5" t="n">
        <v>1.87894730118618</v>
      </c>
      <c r="S44" s="5" t="n">
        <v>1.8338683667216</v>
      </c>
      <c r="T44" s="5" t="n">
        <v>1.78321949206062</v>
      </c>
      <c r="U44" s="5" t="n">
        <v>1.74463969963772</v>
      </c>
      <c r="V44" s="5" t="n">
        <v>1.69508187388543</v>
      </c>
      <c r="W44" s="5" t="n">
        <v>1.68384519685868</v>
      </c>
      <c r="X44" s="5" t="n">
        <v>1.64991640303947</v>
      </c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</row>
    <row r="45" customFormat="false" ht="14.4" hidden="false" customHeight="false" outlineLevel="0" collapsed="false">
      <c r="A45" s="4" t="n">
        <v>5709</v>
      </c>
      <c r="B45" s="5" t="n">
        <v>2.51737545790891</v>
      </c>
      <c r="C45" s="3" t="n">
        <v>10</v>
      </c>
      <c r="D45" s="5"/>
      <c r="E45" s="5" t="n">
        <v>2.48259938438748</v>
      </c>
      <c r="F45" s="5" t="n">
        <v>2.42236070822751</v>
      </c>
      <c r="G45" s="5" t="n">
        <v>2.40002275756174</v>
      </c>
      <c r="H45" s="5" t="n">
        <v>2.35305104372605</v>
      </c>
      <c r="I45" s="5" t="n">
        <v>2.31716260284673</v>
      </c>
      <c r="J45" s="5" t="n">
        <v>2.25464565286238</v>
      </c>
      <c r="K45" s="5" t="n">
        <v>2.2117771213409</v>
      </c>
      <c r="L45" s="5" t="n">
        <v>2.16455729405335</v>
      </c>
      <c r="M45" s="5" t="n">
        <v>2.12519397871202</v>
      </c>
      <c r="N45" s="5" t="n">
        <v>2.07603454031905</v>
      </c>
      <c r="O45" s="5" t="n">
        <v>2.01938521644288</v>
      </c>
      <c r="P45" s="5" t="n">
        <v>1.9557396975678</v>
      </c>
      <c r="Q45" s="5" t="n">
        <v>1.93927950905031</v>
      </c>
      <c r="R45" s="5" t="n">
        <v>1.92119888371949</v>
      </c>
      <c r="S45" s="5" t="n">
        <v>1.88733625030563</v>
      </c>
      <c r="T45" s="5" t="n">
        <v>1.86972266528397</v>
      </c>
      <c r="U45" s="5" t="n">
        <v>1.83556458215876</v>
      </c>
      <c r="V45" s="5" t="n">
        <v>1.80802332624105</v>
      </c>
      <c r="W45" s="5" t="n">
        <v>1.78425047087472</v>
      </c>
      <c r="X45" s="5" t="n">
        <v>1.72447173141766</v>
      </c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</row>
    <row r="46" customFormat="false" ht="14.4" hidden="false" customHeight="false" outlineLevel="0" collapsed="false">
      <c r="A46" s="4" t="n">
        <v>5711</v>
      </c>
      <c r="B46" s="5" t="n">
        <v>2.4989669065597</v>
      </c>
      <c r="C46" s="3" t="n">
        <v>10</v>
      </c>
      <c r="D46" s="5"/>
      <c r="E46" s="5" t="n">
        <v>2.46466493989976</v>
      </c>
      <c r="F46" s="5" t="n">
        <v>2.41433725786358</v>
      </c>
      <c r="G46" s="5" t="n">
        <v>2.39169814279768</v>
      </c>
      <c r="H46" s="5" t="n">
        <v>2.35609668048537</v>
      </c>
      <c r="I46" s="5" t="n">
        <v>2.31992321537391</v>
      </c>
      <c r="J46" s="5" t="n">
        <v>2.26571224820806</v>
      </c>
      <c r="K46" s="5" t="n">
        <v>2.21186885770279</v>
      </c>
      <c r="L46" s="5" t="n">
        <v>2.17838083356938</v>
      </c>
      <c r="M46" s="5" t="n">
        <v>2.12884995378382</v>
      </c>
      <c r="N46" s="5" t="n">
        <v>2.06765294802419</v>
      </c>
      <c r="O46" s="5" t="n">
        <v>2.02696368120761</v>
      </c>
      <c r="P46" s="5" t="n">
        <v>1.9747965186797</v>
      </c>
      <c r="Q46" s="5" t="n">
        <v>1.9492748025669</v>
      </c>
      <c r="R46" s="5" t="n">
        <v>1.89260906806773</v>
      </c>
      <c r="S46" s="5" t="n">
        <v>1.84876225803307</v>
      </c>
      <c r="T46" s="5" t="n">
        <v>1.83237682762317</v>
      </c>
      <c r="U46" s="5" t="n">
        <v>1.82628864979335</v>
      </c>
      <c r="V46" s="5" t="n">
        <v>1.80675618460343</v>
      </c>
      <c r="W46" s="5" t="n">
        <v>1.78510406707828</v>
      </c>
      <c r="X46" s="5" t="n">
        <v>1.74375720623192</v>
      </c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</row>
    <row r="47" customFormat="false" ht="14.4" hidden="false" customHeight="false" outlineLevel="0" collapsed="false">
      <c r="A47" s="4" t="n">
        <v>3387</v>
      </c>
      <c r="B47" s="5" t="n">
        <v>2.58135999955835</v>
      </c>
      <c r="C47" s="3" t="n">
        <v>11</v>
      </c>
      <c r="D47" s="5"/>
      <c r="E47" s="5" t="n">
        <v>2.5476294551391</v>
      </c>
      <c r="F47" s="5" t="n">
        <v>2.49801389863381</v>
      </c>
      <c r="G47" s="5" t="n">
        <v>2.4590881743593</v>
      </c>
      <c r="H47" s="5" t="n">
        <v>2.42614652126386</v>
      </c>
      <c r="I47" s="5" t="n">
        <v>2.39894918664795</v>
      </c>
      <c r="J47" s="5" t="n">
        <v>2.31709371583148</v>
      </c>
      <c r="K47" s="5" t="n">
        <v>2.27862767355944</v>
      </c>
      <c r="L47" s="5" t="n">
        <v>2.24235459135543</v>
      </c>
      <c r="M47" s="5" t="n">
        <v>2.19326479454856</v>
      </c>
      <c r="N47" s="5" t="n">
        <v>2.14426219319707</v>
      </c>
      <c r="O47" s="5" t="n">
        <v>2.08581285377096</v>
      </c>
      <c r="P47" s="5" t="n">
        <v>2.04046091498062</v>
      </c>
      <c r="Q47" s="5" t="n">
        <v>2.0055871169226</v>
      </c>
      <c r="R47" s="5" t="n">
        <v>1.94322421664697</v>
      </c>
      <c r="S47" s="5" t="n">
        <v>1.91607907567651</v>
      </c>
      <c r="T47" s="5" t="n">
        <v>1.84799315499065</v>
      </c>
      <c r="U47" s="5" t="n">
        <v>1.78004500280578</v>
      </c>
      <c r="V47" s="5" t="n">
        <v>1.72958317218073</v>
      </c>
      <c r="W47" s="5" t="n">
        <v>1.72335654119996</v>
      </c>
      <c r="X47" s="5" t="n">
        <v>1.68969837302692</v>
      </c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</row>
    <row r="48" customFormat="false" ht="14.4" hidden="false" customHeight="false" outlineLevel="0" collapsed="false">
      <c r="A48" s="4" t="n">
        <v>5454</v>
      </c>
      <c r="B48" s="5" t="n">
        <v>2.44458352359658</v>
      </c>
      <c r="C48" s="3" t="n">
        <v>11</v>
      </c>
      <c r="D48" s="5"/>
      <c r="E48" s="5" t="n">
        <v>2.4178970290126</v>
      </c>
      <c r="F48" s="5" t="n">
        <v>2.3910283738881</v>
      </c>
      <c r="G48" s="5" t="n">
        <v>2.37112076485063</v>
      </c>
      <c r="H48" s="5" t="n">
        <v>2.33613340734104</v>
      </c>
      <c r="I48" s="5" t="n">
        <v>2.3008973012822</v>
      </c>
      <c r="J48" s="5" t="n">
        <v>2.26170770508621</v>
      </c>
      <c r="K48" s="5" t="n">
        <v>2.21086110222033</v>
      </c>
      <c r="L48" s="5" t="n">
        <v>2.18415776198793</v>
      </c>
      <c r="M48" s="5" t="n">
        <v>2.15428930647381</v>
      </c>
      <c r="N48" s="5" t="n">
        <v>2.12713698607526</v>
      </c>
      <c r="O48" s="5" t="n">
        <v>2.10255426409425</v>
      </c>
      <c r="P48" s="5" t="n">
        <v>2.07701724086074</v>
      </c>
      <c r="Q48" s="5" t="n">
        <v>2.04575947003119</v>
      </c>
      <c r="R48" s="5" t="n">
        <v>2.00651013507334</v>
      </c>
      <c r="S48" s="5" t="n">
        <v>1.98323778563028</v>
      </c>
      <c r="T48" s="5" t="n">
        <v>1.96046267838948</v>
      </c>
      <c r="U48" s="5" t="n">
        <v>1.93660116696039</v>
      </c>
      <c r="V48" s="5" t="n">
        <v>1.92457457903554</v>
      </c>
      <c r="W48" s="5" t="n">
        <v>1.89113600714447</v>
      </c>
      <c r="X48" s="5" t="n">
        <v>1.85741974284137</v>
      </c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</row>
    <row r="49" customFormat="false" ht="14.4" hidden="false" customHeight="false" outlineLevel="0" collapsed="false">
      <c r="A49" s="4" t="n">
        <v>5580</v>
      </c>
      <c r="B49" s="5" t="n">
        <v>2.44370835116853</v>
      </c>
      <c r="C49" s="3" t="n">
        <v>11</v>
      </c>
      <c r="D49" s="5"/>
      <c r="E49" s="5" t="n">
        <v>2.4135209495843</v>
      </c>
      <c r="F49" s="5" t="n">
        <v>2.37743238915797</v>
      </c>
      <c r="G49" s="5" t="n">
        <v>2.35276137813689</v>
      </c>
      <c r="H49" s="5" t="n">
        <v>2.31986260682369</v>
      </c>
      <c r="I49" s="5" t="n">
        <v>2.27937412480889</v>
      </c>
      <c r="J49" s="5" t="n">
        <v>2.2482118369709</v>
      </c>
      <c r="K49" s="5" t="n">
        <v>2.22335421039898</v>
      </c>
      <c r="L49" s="5" t="n">
        <v>2.17150126027137</v>
      </c>
      <c r="M49" s="5" t="n">
        <v>2.13884574107115</v>
      </c>
      <c r="N49" s="5" t="n">
        <v>2.10752302356742</v>
      </c>
      <c r="O49" s="5" t="n">
        <v>2.06319688397328</v>
      </c>
      <c r="P49" s="5" t="n">
        <v>2.03578661810268</v>
      </c>
      <c r="Q49" s="5" t="n">
        <v>2.00324792126634</v>
      </c>
      <c r="R49" s="5" t="n">
        <v>1.96538421278938</v>
      </c>
      <c r="S49" s="5" t="n">
        <v>1.92166772173458</v>
      </c>
      <c r="T49" s="5" t="n">
        <v>1.87736515273309</v>
      </c>
      <c r="U49" s="5" t="n">
        <v>1.84902184787045</v>
      </c>
      <c r="V49" s="5" t="n">
        <v>1.82040407103735</v>
      </c>
      <c r="W49" s="5" t="n">
        <v>1.80320666077492</v>
      </c>
      <c r="X49" s="5" t="n">
        <v>1.76220951389334</v>
      </c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</row>
    <row r="50" customFormat="false" ht="14.4" hidden="false" customHeight="false" outlineLevel="0" collapsed="false">
      <c r="A50" s="4" t="n">
        <v>5677</v>
      </c>
      <c r="B50" s="5" t="n">
        <v>2.49001113529283</v>
      </c>
      <c r="C50" s="3" t="n">
        <v>11</v>
      </c>
      <c r="D50" s="5"/>
      <c r="E50" s="5" t="n">
        <v>2.46093766264888</v>
      </c>
      <c r="F50" s="5" t="n">
        <v>2.41505186124221</v>
      </c>
      <c r="G50" s="5" t="n">
        <v>2.39111627023666</v>
      </c>
      <c r="H50" s="5" t="n">
        <v>2.36660833285825</v>
      </c>
      <c r="I50" s="5" t="n">
        <v>2.30708883986058</v>
      </c>
      <c r="J50" s="5" t="n">
        <v>2.25375502237041</v>
      </c>
      <c r="K50" s="5" t="n">
        <v>2.22417977294758</v>
      </c>
      <c r="L50" s="5" t="n">
        <v>2.16972859559022</v>
      </c>
      <c r="M50" s="5" t="n">
        <v>2.16196252054458</v>
      </c>
      <c r="N50" s="5" t="n">
        <v>2.12925426340491</v>
      </c>
      <c r="O50" s="5" t="n">
        <v>2.09417643946009</v>
      </c>
      <c r="P50" s="5" t="n">
        <v>2.05604431215898</v>
      </c>
      <c r="Q50" s="5" t="n">
        <v>2.01036873952986</v>
      </c>
      <c r="R50" s="5" t="n">
        <v>1.94859013983691</v>
      </c>
      <c r="S50" s="5" t="n">
        <v>1.92814652981179</v>
      </c>
      <c r="T50" s="5" t="n">
        <v>1.89303657043953</v>
      </c>
      <c r="U50" s="5" t="n">
        <v>1.86214868548814</v>
      </c>
      <c r="V50" s="5" t="n">
        <v>1.82586330970286</v>
      </c>
      <c r="W50" s="5" t="n">
        <v>1.79934903999215</v>
      </c>
      <c r="X50" s="5" t="n">
        <v>1.75159241734408</v>
      </c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</row>
    <row r="51" customFormat="false" ht="14.4" hidden="false" customHeight="false" outlineLevel="0" collapsed="false">
      <c r="A51" s="4" t="n">
        <v>5690</v>
      </c>
      <c r="B51" s="5" t="n">
        <v>2.4934157200344</v>
      </c>
      <c r="C51" s="3" t="n">
        <v>11</v>
      </c>
      <c r="D51" s="5"/>
      <c r="E51" s="5" t="n">
        <v>2.46334344553678</v>
      </c>
      <c r="F51" s="5" t="n">
        <v>2.40246336303895</v>
      </c>
      <c r="G51" s="5" t="n">
        <v>2.3832271469924</v>
      </c>
      <c r="H51" s="5" t="n">
        <v>2.36119682288945</v>
      </c>
      <c r="I51" s="5" t="n">
        <v>2.32535777136005</v>
      </c>
      <c r="J51" s="5" t="n">
        <v>2.27040682094038</v>
      </c>
      <c r="K51" s="5" t="n">
        <v>2.23536098348737</v>
      </c>
      <c r="L51" s="5" t="n">
        <v>2.19546647292976</v>
      </c>
      <c r="M51" s="5" t="n">
        <v>2.15390661192986</v>
      </c>
      <c r="N51" s="5" t="n">
        <v>2.13706675762714</v>
      </c>
      <c r="O51" s="5" t="n">
        <v>2.07241020707048</v>
      </c>
      <c r="P51" s="5" t="n">
        <v>2.02257379885324</v>
      </c>
      <c r="Q51" s="5" t="n">
        <v>1.99438035367521</v>
      </c>
      <c r="R51" s="5" t="n">
        <v>1.97237456847678</v>
      </c>
      <c r="S51" s="5" t="n">
        <v>1.94164513775647</v>
      </c>
      <c r="T51" s="5" t="n">
        <v>1.88988315098654</v>
      </c>
      <c r="U51" s="5" t="n">
        <v>1.85536099142229</v>
      </c>
      <c r="V51" s="5" t="n">
        <v>1.83502157746553</v>
      </c>
      <c r="W51" s="5" t="n">
        <v>1.78905446939761</v>
      </c>
      <c r="X51" s="5" t="n">
        <v>1.72636253943243</v>
      </c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</row>
    <row r="52" customFormat="false" ht="14.4" hidden="false" customHeight="false" outlineLevel="0" collapsed="false">
      <c r="A52" s="4" t="n">
        <v>5696</v>
      </c>
      <c r="B52" s="5" t="n">
        <v>2.51012856858628</v>
      </c>
      <c r="C52" s="3" t="n">
        <v>11</v>
      </c>
      <c r="D52" s="5"/>
      <c r="E52" s="5" t="n">
        <v>2.47892576950542</v>
      </c>
      <c r="F52" s="5" t="n">
        <v>2.43773675990614</v>
      </c>
      <c r="G52" s="5" t="n">
        <v>2.41170985329348</v>
      </c>
      <c r="H52" s="5" t="n">
        <v>2.35490293101861</v>
      </c>
      <c r="I52" s="5" t="n">
        <v>2.30700573025028</v>
      </c>
      <c r="J52" s="5" t="n">
        <v>2.26213667812256</v>
      </c>
      <c r="K52" s="5" t="n">
        <v>2.22245954871056</v>
      </c>
      <c r="L52" s="5" t="n">
        <v>2.19837521853872</v>
      </c>
      <c r="M52" s="5" t="n">
        <v>2.16044955538846</v>
      </c>
      <c r="N52" s="5" t="n">
        <v>2.12580950619175</v>
      </c>
      <c r="O52" s="5" t="n">
        <v>2.08057187982654</v>
      </c>
      <c r="P52" s="5" t="n">
        <v>2.03562393622553</v>
      </c>
      <c r="Q52" s="5" t="n">
        <v>1.97580406448364</v>
      </c>
      <c r="R52" s="5" t="n">
        <v>1.9390561270368</v>
      </c>
      <c r="S52" s="5" t="n">
        <v>1.91408189445133</v>
      </c>
      <c r="T52" s="5" t="n">
        <v>1.8901125403942</v>
      </c>
      <c r="U52" s="5" t="n">
        <v>1.85605446698654</v>
      </c>
      <c r="V52" s="5" t="n">
        <v>1.80674411062477</v>
      </c>
      <c r="W52" s="5" t="n">
        <v>1.7902748431504</v>
      </c>
      <c r="X52" s="5" t="n">
        <v>1.76089955564545</v>
      </c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</row>
    <row r="53" customFormat="false" ht="14.4" hidden="false" customHeight="false" outlineLevel="0" collapsed="false">
      <c r="A53" s="4" t="n">
        <v>5986</v>
      </c>
      <c r="B53" s="5" t="n">
        <v>2.54411121338438</v>
      </c>
      <c r="C53" s="3" t="n">
        <v>11</v>
      </c>
      <c r="D53" s="5"/>
      <c r="E53" s="5" t="n">
        <v>2.50965673836522</v>
      </c>
      <c r="F53" s="5" t="n">
        <v>2.47439623142454</v>
      </c>
      <c r="G53" s="5" t="n">
        <v>2.44315073484048</v>
      </c>
      <c r="H53" s="5" t="n">
        <v>2.40466981613504</v>
      </c>
      <c r="I53" s="5" t="n">
        <v>2.36805294196566</v>
      </c>
      <c r="J53" s="5" t="n">
        <v>2.33188286232448</v>
      </c>
      <c r="K53" s="5" t="n">
        <v>2.29802309563988</v>
      </c>
      <c r="L53" s="5" t="n">
        <v>2.24184845625931</v>
      </c>
      <c r="M53" s="5" t="n">
        <v>2.17498930561763</v>
      </c>
      <c r="N53" s="5" t="n">
        <v>2.12547696283251</v>
      </c>
      <c r="O53" s="5" t="n">
        <v>2.07760534360257</v>
      </c>
      <c r="P53" s="5" t="n">
        <v>2.04281396423329</v>
      </c>
      <c r="Q53" s="5" t="n">
        <v>2.01333242446247</v>
      </c>
      <c r="R53" s="5" t="n">
        <v>1.9696895797178</v>
      </c>
      <c r="S53" s="5" t="n">
        <v>1.91525346338607</v>
      </c>
      <c r="T53" s="5" t="n">
        <v>1.90179890133582</v>
      </c>
      <c r="U53" s="5" t="n">
        <v>1.88263637711929</v>
      </c>
      <c r="V53" s="5" t="n">
        <v>1.85052860766694</v>
      </c>
      <c r="W53" s="5" t="n">
        <v>1.82892832149347</v>
      </c>
      <c r="X53" s="5" t="n">
        <v>1.81997953880548</v>
      </c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</row>
    <row r="54" customFormat="false" ht="14.4" hidden="false" customHeight="false" outlineLevel="0" collapsed="false">
      <c r="A54" s="4" t="n">
        <v>4712</v>
      </c>
      <c r="B54" s="5" t="n">
        <v>2.54772518809305</v>
      </c>
      <c r="C54" s="3" t="n">
        <v>12</v>
      </c>
      <c r="D54" s="5"/>
      <c r="E54" s="5" t="n">
        <v>2.48818006687743</v>
      </c>
      <c r="F54" s="5" t="n">
        <v>2.4368604756302</v>
      </c>
      <c r="G54" s="5" t="n">
        <v>2.41292498209661</v>
      </c>
      <c r="H54" s="5" t="n">
        <v>2.40091990816586</v>
      </c>
      <c r="I54" s="5" t="n">
        <v>2.36367059177438</v>
      </c>
      <c r="J54" s="5" t="n">
        <v>2.33166471207514</v>
      </c>
      <c r="K54" s="5" t="n">
        <v>2.29520617069705</v>
      </c>
      <c r="L54" s="5" t="n">
        <v>2.26403299272405</v>
      </c>
      <c r="M54" s="5" t="n">
        <v>2.22924938265712</v>
      </c>
      <c r="N54" s="5" t="n">
        <v>2.18388744587277</v>
      </c>
      <c r="O54" s="5" t="n">
        <v>2.1259780102262</v>
      </c>
      <c r="P54" s="5" t="n">
        <v>2.07773314091091</v>
      </c>
      <c r="Q54" s="5" t="n">
        <v>2.0486161747893</v>
      </c>
      <c r="R54" s="5" t="n">
        <v>2.01513180949844</v>
      </c>
      <c r="S54" s="5" t="n">
        <v>1.98598864162575</v>
      </c>
      <c r="T54" s="5" t="n">
        <v>1.96487560831861</v>
      </c>
      <c r="U54" s="5" t="n">
        <v>1.93915408729248</v>
      </c>
      <c r="V54" s="5" t="n">
        <v>1.90226294941213</v>
      </c>
      <c r="W54" s="5" t="n">
        <v>1.86688849996596</v>
      </c>
      <c r="X54" s="5" t="n">
        <v>1.84105258827321</v>
      </c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</row>
    <row r="55" customFormat="false" ht="14.4" hidden="false" customHeight="false" outlineLevel="0" collapsed="false">
      <c r="A55" s="4" t="n">
        <v>5469</v>
      </c>
      <c r="B55" s="5" t="n">
        <v>2.54344027324752</v>
      </c>
      <c r="C55" s="3" t="n">
        <v>12</v>
      </c>
      <c r="D55" s="5"/>
      <c r="E55" s="5" t="n">
        <v>2.51295017895747</v>
      </c>
      <c r="F55" s="5" t="n">
        <v>2.48221057770825</v>
      </c>
      <c r="G55" s="5" t="n">
        <v>2.44442075296874</v>
      </c>
      <c r="H55" s="5" t="n">
        <v>2.41302625504964</v>
      </c>
      <c r="I55" s="5" t="n">
        <v>2.35156696418885</v>
      </c>
      <c r="J55" s="5" t="n">
        <v>2.34447997114237</v>
      </c>
      <c r="K55" s="5" t="n">
        <v>2.28457386621134</v>
      </c>
      <c r="L55" s="5" t="n">
        <v>2.22739302218008</v>
      </c>
      <c r="M55" s="5" t="n">
        <v>2.18463220134846</v>
      </c>
      <c r="N55" s="5" t="n">
        <v>2.15556833824147</v>
      </c>
      <c r="O55" s="5" t="n">
        <v>2.14334685013074</v>
      </c>
      <c r="P55" s="5" t="n">
        <v>2.10235135582127</v>
      </c>
      <c r="Q55" s="5" t="n">
        <v>2.08316414644304</v>
      </c>
      <c r="R55" s="5" t="n">
        <v>2.03273687779858</v>
      </c>
      <c r="S55" s="5" t="n">
        <v>2.00275479350025</v>
      </c>
      <c r="T55" s="5" t="n">
        <v>1.96135645773092</v>
      </c>
      <c r="U55" s="5" t="n">
        <v>1.91897257061516</v>
      </c>
      <c r="V55" s="5" t="n">
        <v>1.89553831140351</v>
      </c>
      <c r="W55" s="5" t="n">
        <v>1.86774211591772</v>
      </c>
      <c r="X55" s="5" t="n">
        <v>1.83258542143356</v>
      </c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</row>
    <row r="56" customFormat="false" ht="14.4" hidden="false" customHeight="false" outlineLevel="0" collapsed="false">
      <c r="A56" s="4" t="n">
        <v>5581</v>
      </c>
      <c r="B56" s="5" t="n">
        <v>2.57865026680199</v>
      </c>
      <c r="C56" s="3" t="n">
        <v>13</v>
      </c>
      <c r="D56" s="5"/>
      <c r="E56" s="5" t="n">
        <v>2.54634422023799</v>
      </c>
      <c r="F56" s="5" t="n">
        <v>2.49291670879972</v>
      </c>
      <c r="G56" s="5" t="n">
        <v>2.47663549585693</v>
      </c>
      <c r="H56" s="5" t="n">
        <v>2.44826858270882</v>
      </c>
      <c r="I56" s="5" t="n">
        <v>2.41093343752571</v>
      </c>
      <c r="J56" s="5" t="n">
        <v>2.37622993060288</v>
      </c>
      <c r="K56" s="5" t="n">
        <v>2.33715150847295</v>
      </c>
      <c r="L56" s="5" t="n">
        <v>2.27962594702315</v>
      </c>
      <c r="M56" s="5" t="n">
        <v>2.23963744576496</v>
      </c>
      <c r="N56" s="5" t="n">
        <v>2.18826790016312</v>
      </c>
      <c r="O56" s="5" t="n">
        <v>2.15481886213679</v>
      </c>
      <c r="P56" s="5" t="n">
        <v>2.1308394188552</v>
      </c>
      <c r="Q56" s="5" t="n">
        <v>2.07560195126233</v>
      </c>
      <c r="R56" s="5" t="n">
        <v>2.04815527209606</v>
      </c>
      <c r="S56" s="5" t="n">
        <v>1.98867431867772</v>
      </c>
      <c r="T56" s="5" t="n">
        <v>1.9284871707374</v>
      </c>
      <c r="U56" s="5" t="n">
        <v>1.88735139374859</v>
      </c>
      <c r="V56" s="5" t="n">
        <v>1.80713156079778</v>
      </c>
      <c r="W56" s="5" t="n">
        <v>1.76466944751153</v>
      </c>
      <c r="X56" s="5" t="n">
        <v>1.7512865017365</v>
      </c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</row>
    <row r="57" customFormat="false" ht="14.4" hidden="false" customHeight="false" outlineLevel="0" collapsed="false">
      <c r="A57" s="4" t="n">
        <v>5988</v>
      </c>
      <c r="B57" s="5" t="n">
        <v>2.66568010073134</v>
      </c>
      <c r="C57" s="3" t="n">
        <v>14</v>
      </c>
      <c r="D57" s="5"/>
      <c r="E57" s="5" t="n">
        <v>2.62525770768032</v>
      </c>
      <c r="F57" s="5" t="n">
        <v>2.59318239102166</v>
      </c>
      <c r="G57" s="5" t="n">
        <v>2.55771652423492</v>
      </c>
      <c r="H57" s="5" t="n">
        <v>2.48760077211563</v>
      </c>
      <c r="I57" s="5" t="n">
        <v>2.45392837471414</v>
      </c>
      <c r="J57" s="5" t="n">
        <v>2.40714597432515</v>
      </c>
      <c r="K57" s="5" t="n">
        <v>2.37210414756481</v>
      </c>
      <c r="L57" s="5" t="n">
        <v>2.33535667726273</v>
      </c>
      <c r="M57" s="5" t="n">
        <v>2.27292532617402</v>
      </c>
      <c r="N57" s="5" t="n">
        <v>2.23109299496941</v>
      </c>
      <c r="O57" s="5" t="n">
        <v>2.1849939323035</v>
      </c>
      <c r="P57" s="5" t="n">
        <v>2.1593762720371</v>
      </c>
      <c r="Q57" s="5" t="n">
        <v>2.12558204353588</v>
      </c>
      <c r="R57" s="5" t="n">
        <v>2.07732829466838</v>
      </c>
      <c r="S57" s="5" t="n">
        <v>2.03486419890067</v>
      </c>
      <c r="T57" s="5" t="n">
        <v>2.00438062304947</v>
      </c>
      <c r="U57" s="5" t="n">
        <v>1.96443584126957</v>
      </c>
      <c r="V57" s="5" t="n">
        <v>1.92426892422815</v>
      </c>
      <c r="W57" s="5" t="n">
        <v>1.89338044920277</v>
      </c>
      <c r="X57" s="5" t="n">
        <v>1.87034898337912</v>
      </c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</row>
    <row r="58" customFormat="false" ht="14.4" hidden="false" customHeight="false" outlineLevel="0" collapsed="false">
      <c r="A58" s="4" t="n">
        <v>6033</v>
      </c>
      <c r="B58" s="5" t="n">
        <v>2.54637922879421</v>
      </c>
      <c r="C58" s="3" t="n">
        <v>14</v>
      </c>
      <c r="D58" s="5"/>
      <c r="E58" s="5" t="n">
        <v>2.51874448330948</v>
      </c>
      <c r="F58" s="5" t="n">
        <v>2.47485387229567</v>
      </c>
      <c r="G58" s="5" t="n">
        <v>2.45198356080927</v>
      </c>
      <c r="H58" s="5" t="n">
        <v>2.41598892277895</v>
      </c>
      <c r="I58" s="5" t="n">
        <v>2.40174011810537</v>
      </c>
      <c r="J58" s="5" t="n">
        <v>2.37049630719059</v>
      </c>
      <c r="K58" s="5" t="n">
        <v>2.33356211978661</v>
      </c>
      <c r="L58" s="5" t="n">
        <v>2.30165989162053</v>
      </c>
      <c r="M58" s="5" t="n">
        <v>2.27116476344854</v>
      </c>
      <c r="N58" s="5" t="n">
        <v>2.22622141660968</v>
      </c>
      <c r="O58" s="5" t="n">
        <v>2.20149899336156</v>
      </c>
      <c r="P58" s="5" t="n">
        <v>2.1686269133065</v>
      </c>
      <c r="Q58" s="5" t="n">
        <v>2.11699261900532</v>
      </c>
      <c r="R58" s="5" t="n">
        <v>2.08487445590632</v>
      </c>
      <c r="S58" s="5" t="n">
        <v>2.07778837764093</v>
      </c>
      <c r="T58" s="5" t="n">
        <v>2.03908156024051</v>
      </c>
      <c r="U58" s="5" t="n">
        <v>1.99610537055343</v>
      </c>
      <c r="V58" s="5" t="n">
        <v>1.96617695169755</v>
      </c>
      <c r="W58" s="5" t="n">
        <v>1.9451724786464</v>
      </c>
      <c r="X58" s="5" t="n">
        <v>1.92042349726471</v>
      </c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</row>
    <row r="59" customFormat="false" ht="14.4" hidden="false" customHeight="false" outlineLevel="0" collapsed="false">
      <c r="A59" s="4" t="n">
        <v>6087</v>
      </c>
      <c r="B59" s="5" t="n">
        <v>2.69203504723293</v>
      </c>
      <c r="C59" s="3" t="n">
        <v>16</v>
      </c>
      <c r="D59" s="5"/>
      <c r="E59" s="5" t="n">
        <v>2.66446273356136</v>
      </c>
      <c r="F59" s="5" t="n">
        <v>2.62151679610283</v>
      </c>
      <c r="G59" s="5" t="n">
        <v>2.58924318583166</v>
      </c>
      <c r="H59" s="5" t="n">
        <v>2.55473938680087</v>
      </c>
      <c r="I59" s="5" t="n">
        <v>2.52493966193333</v>
      </c>
      <c r="J59" s="5" t="n">
        <v>2.49757583534643</v>
      </c>
      <c r="K59" s="5" t="n">
        <v>2.45835586184034</v>
      </c>
      <c r="L59" s="5" t="n">
        <v>2.40963429076361</v>
      </c>
      <c r="M59" s="5" t="n">
        <v>2.36151138533068</v>
      </c>
      <c r="N59" s="5" t="n">
        <v>2.32173489174854</v>
      </c>
      <c r="O59" s="5" t="n">
        <v>2.29000295410259</v>
      </c>
      <c r="P59" s="5" t="n">
        <v>2.25800798179222</v>
      </c>
      <c r="Q59" s="5" t="n">
        <v>2.20760628712398</v>
      </c>
      <c r="R59" s="5" t="n">
        <v>2.17888089598933</v>
      </c>
      <c r="S59" s="5" t="n">
        <v>2.11093018733171</v>
      </c>
      <c r="T59" s="5" t="n">
        <v>2.07913678864142</v>
      </c>
      <c r="U59" s="5" t="n">
        <v>2.05418187808587</v>
      </c>
      <c r="V59" s="5" t="n">
        <v>2.03149564491095</v>
      </c>
      <c r="W59" s="5" t="n">
        <v>1.98888141379524</v>
      </c>
      <c r="X59" s="5" t="n">
        <v>1.97147441030934</v>
      </c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</row>
    <row r="60" customFormat="false" ht="14.4" hidden="false" customHeight="false" outlineLevel="0" collapsed="false">
      <c r="A60" s="4" t="n">
        <v>5465</v>
      </c>
      <c r="B60" s="5" t="n">
        <v>2.63923636969469</v>
      </c>
      <c r="C60" s="3" t="n">
        <v>17</v>
      </c>
      <c r="D60" s="5"/>
      <c r="E60" s="5" t="n">
        <v>2.61162510608571</v>
      </c>
      <c r="F60" s="5" t="n">
        <v>2.58381092138179</v>
      </c>
      <c r="G60" s="5" t="n">
        <v>2.55313997667945</v>
      </c>
      <c r="H60" s="5" t="n">
        <v>2.52459496454925</v>
      </c>
      <c r="I60" s="5" t="n">
        <v>2.50959146884454</v>
      </c>
      <c r="J60" s="5" t="n">
        <v>2.4933340797258</v>
      </c>
      <c r="K60" s="5" t="n">
        <v>2.46250498776025</v>
      </c>
      <c r="L60" s="5" t="n">
        <v>2.38125623529474</v>
      </c>
      <c r="M60" s="5" t="n">
        <v>2.34949385629168</v>
      </c>
      <c r="N60" s="5" t="n">
        <v>2.32958648489295</v>
      </c>
      <c r="O60" s="5" t="n">
        <v>2.2918810283505</v>
      </c>
      <c r="P60" s="5" t="n">
        <v>2.24687887236558</v>
      </c>
      <c r="Q60" s="5" t="n">
        <v>2.19914701648409</v>
      </c>
      <c r="R60" s="5" t="n">
        <v>2.16612303291206</v>
      </c>
      <c r="S60" s="5" t="n">
        <v>2.14452298561441</v>
      </c>
      <c r="T60" s="5" t="n">
        <v>2.12088497855372</v>
      </c>
      <c r="U60" s="5" t="n">
        <v>2.10028648246546</v>
      </c>
      <c r="V60" s="5" t="n">
        <v>2.07585733139676</v>
      </c>
      <c r="W60" s="5" t="n">
        <v>2.04146791252003</v>
      </c>
      <c r="X60" s="5" t="n">
        <v>1.99903913099679</v>
      </c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</row>
    <row r="61" customFormat="false" ht="14.4" hidden="false" customHeight="false" outlineLevel="0" collapsed="false">
      <c r="A61" s="4" t="n">
        <v>5982</v>
      </c>
      <c r="B61" s="5" t="n">
        <v>2.87893390514534</v>
      </c>
      <c r="C61" s="3" t="n">
        <v>19</v>
      </c>
      <c r="D61" s="5"/>
      <c r="E61" s="5" t="n">
        <v>2.83219961178572</v>
      </c>
      <c r="F61" s="5" t="n">
        <v>2.80114875999888</v>
      </c>
      <c r="G61" s="5" t="n">
        <v>2.76086946485918</v>
      </c>
      <c r="H61" s="5" t="n">
        <v>2.71915368524461</v>
      </c>
      <c r="I61" s="5" t="n">
        <v>2.65571128041584</v>
      </c>
      <c r="J61" s="5" t="n">
        <v>2.62282092662755</v>
      </c>
      <c r="K61" s="5" t="n">
        <v>2.57393367326178</v>
      </c>
      <c r="L61" s="5" t="n">
        <v>2.51912516715827</v>
      </c>
      <c r="M61" s="5" t="n">
        <v>2.48397830635197</v>
      </c>
      <c r="N61" s="5" t="n">
        <v>2.4433797894628</v>
      </c>
      <c r="O61" s="5" t="n">
        <v>2.42296188511927</v>
      </c>
      <c r="P61" s="5" t="n">
        <v>2.38367641083785</v>
      </c>
      <c r="Q61" s="5" t="n">
        <v>2.34300624419106</v>
      </c>
      <c r="R61" s="5" t="n">
        <v>2.30571527123461</v>
      </c>
      <c r="S61" s="5" t="n">
        <v>2.26458012161145</v>
      </c>
      <c r="T61" s="5" t="n">
        <v>2.22633211713217</v>
      </c>
      <c r="U61" s="5" t="n">
        <v>2.17515673795836</v>
      </c>
      <c r="V61" s="5" t="n">
        <v>2.13603626412611</v>
      </c>
      <c r="W61" s="5" t="n">
        <v>2.10632041792536</v>
      </c>
      <c r="X61" s="5" t="n">
        <v>2.07612275506774</v>
      </c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</row>
    <row r="62" customFormat="false" ht="14.4" hidden="false" customHeight="false" outlineLevel="0" collapsed="false">
      <c r="A62" s="4" t="n">
        <v>6090</v>
      </c>
      <c r="B62" s="5" t="n">
        <v>2.71286807209745</v>
      </c>
      <c r="C62" s="3" t="s">
        <v>43</v>
      </c>
      <c r="D62" s="5"/>
      <c r="E62" s="5" t="n">
        <v>2.69112146722803</v>
      </c>
      <c r="F62" s="5" t="n">
        <v>2.6675330360232</v>
      </c>
      <c r="G62" s="5" t="n">
        <v>2.6364932990417</v>
      </c>
      <c r="H62" s="5" t="n">
        <v>2.61252585433721</v>
      </c>
      <c r="I62" s="5" t="n">
        <v>2.58841066343577</v>
      </c>
      <c r="J62" s="5" t="n">
        <v>2.56142273438561</v>
      </c>
      <c r="K62" s="5" t="n">
        <v>2.52553877851992</v>
      </c>
      <c r="L62" s="5" t="n">
        <v>2.49552034737396</v>
      </c>
      <c r="M62" s="5" t="n">
        <v>2.46839547509708</v>
      </c>
      <c r="N62" s="5" t="n">
        <v>2.42763567380002</v>
      </c>
      <c r="O62" s="5" t="n">
        <v>2.40012294719258</v>
      </c>
      <c r="P62" s="5" t="n">
        <v>2.37920961966866</v>
      </c>
      <c r="Q62" s="5" t="n">
        <v>2.36036236798088</v>
      </c>
      <c r="R62" s="5" t="n">
        <v>2.33030093934475</v>
      </c>
      <c r="S62" s="5" t="n">
        <v>2.28831288545098</v>
      </c>
      <c r="T62" s="5" t="n">
        <v>2.25363376437811</v>
      </c>
      <c r="U62" s="5" t="n">
        <v>2.21244689034772</v>
      </c>
      <c r="V62" s="5" t="n">
        <v>2.18001450775112</v>
      </c>
      <c r="W62" s="5" t="n">
        <v>2.1338889860499</v>
      </c>
      <c r="X62" s="5" t="n">
        <v>2.11968722977292</v>
      </c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</row>
    <row r="63" customFormat="false" ht="14.4" hidden="false" customHeight="false" outlineLevel="0" collapsed="false">
      <c r="C63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2:IV10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4.33"/>
    <col collapsed="false" customWidth="true" hidden="false" outlineLevel="0" max="2" min="2" style="0" width="15.55"/>
    <col collapsed="false" customWidth="true" hidden="false" outlineLevel="0" max="3" min="3" style="0" width="17.55"/>
  </cols>
  <sheetData>
    <row r="1" s="1" customFormat="true" ht="14.4" hidden="false" customHeight="false" outlineLevel="0" collapsed="false">
      <c r="A1" s="1" t="s">
        <v>71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n">
        <v>5875</v>
      </c>
      <c r="B2" s="5" t="n">
        <v>2.15007427248661</v>
      </c>
      <c r="C2" s="3" t="n">
        <v>1</v>
      </c>
      <c r="D2" s="5"/>
      <c r="E2" s="5" t="n">
        <v>2.09419976894755</v>
      </c>
      <c r="F2" s="5" t="n">
        <v>2.01855829787375</v>
      </c>
      <c r="G2" s="5" t="n">
        <v>1.98324327114277</v>
      </c>
      <c r="H2" s="5" t="n">
        <v>1.86043899948842</v>
      </c>
      <c r="I2" s="5" t="n">
        <v>1.79896220366247</v>
      </c>
      <c r="J2" s="5" t="n">
        <v>1.77628067244287</v>
      </c>
      <c r="K2" s="5" t="n">
        <v>1.72225297538842</v>
      </c>
      <c r="L2" s="5" t="n">
        <v>1.67717680576905</v>
      </c>
      <c r="M2" s="5" t="n">
        <v>1.61254793403012</v>
      </c>
      <c r="N2" s="5" t="n">
        <v>1.5325341615269</v>
      </c>
      <c r="O2" s="5" t="n">
        <v>1.45147217391995</v>
      </c>
      <c r="P2" s="5" t="n">
        <v>1.43647386602526</v>
      </c>
      <c r="Q2" s="5" t="n">
        <v>1.36958613831996</v>
      </c>
      <c r="R2" s="5" t="n">
        <v>1.33424979595823</v>
      </c>
      <c r="S2" s="5" t="n">
        <v>1.28419245371422</v>
      </c>
      <c r="T2" s="5" t="n">
        <v>1.12765929790374</v>
      </c>
      <c r="U2" s="5" t="n">
        <v>1.11720969920609</v>
      </c>
      <c r="V2" s="5" t="n">
        <v>1.10592584425025</v>
      </c>
      <c r="W2" s="5" t="n">
        <v>1.09374155327699</v>
      </c>
      <c r="X2" s="5" t="n">
        <v>1.06021319105267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n">
        <v>7055</v>
      </c>
      <c r="B3" s="5" t="n">
        <v>2.144907093418</v>
      </c>
      <c r="C3" s="3" t="n">
        <v>1</v>
      </c>
      <c r="D3" s="5"/>
      <c r="E3" s="5" t="n">
        <v>2.08750837629257</v>
      </c>
      <c r="F3" s="5" t="n">
        <v>2.01466737008445</v>
      </c>
      <c r="G3" s="5" t="n">
        <v>1.98653169186103</v>
      </c>
      <c r="H3" s="5" t="n">
        <v>1.95198658443223</v>
      </c>
      <c r="I3" s="5" t="n">
        <v>1.91834245233058</v>
      </c>
      <c r="J3" s="5" t="n">
        <v>1.84435238872283</v>
      </c>
      <c r="K3" s="5" t="n">
        <v>1.81305013010221</v>
      </c>
      <c r="L3" s="5" t="n">
        <v>1.75691867477861</v>
      </c>
      <c r="M3" s="5" t="n">
        <v>1.74762022424795</v>
      </c>
      <c r="N3" s="5" t="n">
        <v>1.72128264160994</v>
      </c>
      <c r="O3" s="5" t="n">
        <v>1.65435743489623</v>
      </c>
      <c r="P3" s="5" t="n">
        <v>1.61948428898347</v>
      </c>
      <c r="Q3" s="5" t="n">
        <v>1.56743810387557</v>
      </c>
      <c r="R3" s="5" t="n">
        <v>1.51998657758047</v>
      </c>
      <c r="S3" s="5" t="n">
        <v>1.48669771455592</v>
      </c>
      <c r="T3" s="5" t="n">
        <v>1.44682486401372</v>
      </c>
      <c r="U3" s="5" t="n">
        <v>1.42564462987894</v>
      </c>
      <c r="V3" s="5" t="n">
        <v>1.3382582494231</v>
      </c>
      <c r="W3" s="5" t="n">
        <v>1.29611745302118</v>
      </c>
      <c r="X3" s="5" t="n">
        <v>1.26399707964753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s">
        <v>72</v>
      </c>
      <c r="B4" s="5" t="n">
        <v>2.14164817957635</v>
      </c>
      <c r="C4" s="3" t="n">
        <v>1</v>
      </c>
      <c r="D4" s="5"/>
      <c r="E4" s="5" t="n">
        <v>2.09115588187302</v>
      </c>
      <c r="F4" s="5" t="n">
        <v>1.96444712141454</v>
      </c>
      <c r="G4" s="5" t="n">
        <v>1.9330803292938</v>
      </c>
      <c r="H4" s="5" t="n">
        <v>1.89580614556792</v>
      </c>
      <c r="I4" s="5" t="n">
        <v>1.86445132517725</v>
      </c>
      <c r="J4" s="5" t="n">
        <v>1.80891317490758</v>
      </c>
      <c r="K4" s="5" t="n">
        <v>1.80166488210913</v>
      </c>
      <c r="L4" s="5" t="n">
        <v>1.76483870643782</v>
      </c>
      <c r="M4" s="5" t="n">
        <v>1.70687769950901</v>
      </c>
      <c r="N4" s="5" t="n">
        <v>1.64424226771832</v>
      </c>
      <c r="O4" s="5" t="n">
        <v>1.6054004322117</v>
      </c>
      <c r="P4" s="5" t="n">
        <v>1.57434739298038</v>
      </c>
      <c r="Q4" s="5" t="n">
        <v>1.53825722668516</v>
      </c>
      <c r="R4" s="5" t="n">
        <v>1.53451806684989</v>
      </c>
      <c r="S4" s="5" t="n">
        <v>1.45583586551229</v>
      </c>
      <c r="T4" s="5" t="n">
        <v>1.38570670673894</v>
      </c>
      <c r="U4" s="5" t="n">
        <v>1.36825413422168</v>
      </c>
      <c r="V4" s="5" t="n">
        <v>1.3501676998222</v>
      </c>
      <c r="W4" s="5" t="n">
        <v>1.33778415249456</v>
      </c>
      <c r="X4" s="5" t="n">
        <v>1.33120490619734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n">
        <v>6846</v>
      </c>
      <c r="B5" s="5" t="n">
        <v>2.17701399226512</v>
      </c>
      <c r="C5" s="3" t="n">
        <v>2</v>
      </c>
      <c r="D5" s="5"/>
      <c r="E5" s="5" t="n">
        <v>2.11130267836882</v>
      </c>
      <c r="F5" s="5" t="n">
        <v>1.94692037597862</v>
      </c>
      <c r="G5" s="5" t="n">
        <v>1.93593231220088</v>
      </c>
      <c r="H5" s="5" t="n">
        <v>1.88188336522658</v>
      </c>
      <c r="I5" s="5" t="n">
        <v>1.80892619510557</v>
      </c>
      <c r="J5" s="5" t="n">
        <v>1.74530958789543</v>
      </c>
      <c r="K5" s="5" t="n">
        <v>1.65881107572871</v>
      </c>
      <c r="L5" s="5" t="n">
        <v>1.61588755806825</v>
      </c>
      <c r="M5" s="5" t="n">
        <v>1.51699792891076</v>
      </c>
      <c r="N5" s="5" t="n">
        <v>1.4604861709739</v>
      </c>
      <c r="O5" s="5" t="n">
        <v>1.37490135814861</v>
      </c>
      <c r="P5" s="5" t="n">
        <v>1.36371821846435</v>
      </c>
      <c r="Q5" s="5" t="n">
        <v>1.35044708295764</v>
      </c>
      <c r="R5" s="5" t="n">
        <v>1.32597357029475</v>
      </c>
      <c r="S5" s="5" t="n">
        <v>1.2983451647323</v>
      </c>
      <c r="T5" s="5" t="n">
        <v>1.2826905293715</v>
      </c>
      <c r="U5" s="5" t="n">
        <v>1.27576430788464</v>
      </c>
      <c r="V5" s="5" t="n">
        <v>1.22259080769209</v>
      </c>
      <c r="W5" s="5" t="n">
        <v>1.18103866810532</v>
      </c>
      <c r="X5" s="5" t="n">
        <v>1.1325297748806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n">
        <v>7051</v>
      </c>
      <c r="B6" s="5" t="n">
        <v>2.19216395163899</v>
      </c>
      <c r="C6" s="3" t="n">
        <v>2</v>
      </c>
      <c r="D6" s="5"/>
      <c r="E6" s="5" t="n">
        <v>2.14047156770842</v>
      </c>
      <c r="F6" s="5" t="n">
        <v>2.05892015986781</v>
      </c>
      <c r="G6" s="5" t="n">
        <v>1.99212048677082</v>
      </c>
      <c r="H6" s="5" t="n">
        <v>1.91890647901771</v>
      </c>
      <c r="I6" s="5" t="n">
        <v>1.84934320546098</v>
      </c>
      <c r="J6" s="5" t="n">
        <v>1.75290083029436</v>
      </c>
      <c r="K6" s="5" t="n">
        <v>1.73566000165252</v>
      </c>
      <c r="L6" s="5" t="n">
        <v>1.6586195212639</v>
      </c>
      <c r="M6" s="5" t="n">
        <v>1.6192282833692</v>
      </c>
      <c r="N6" s="5" t="n">
        <v>1.56584954298607</v>
      </c>
      <c r="O6" s="5" t="n">
        <v>1.51952220731517</v>
      </c>
      <c r="P6" s="5" t="n">
        <v>1.4930269849468</v>
      </c>
      <c r="Q6" s="5" t="n">
        <v>1.42753195387537</v>
      </c>
      <c r="R6" s="5" t="n">
        <v>1.35443775650214</v>
      </c>
      <c r="S6" s="5" t="n">
        <v>1.31433686427057</v>
      </c>
      <c r="T6" s="5" t="n">
        <v>1.26586335610404</v>
      </c>
      <c r="U6" s="5" t="n">
        <v>1.23862164244467</v>
      </c>
      <c r="V6" s="5" t="n">
        <v>1.19852632292609</v>
      </c>
      <c r="W6" s="5" t="n">
        <v>1.14622677611625</v>
      </c>
      <c r="X6" s="5" t="n">
        <v>1.14162066783855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n">
        <v>5884</v>
      </c>
      <c r="B7" s="5" t="n">
        <v>2.23536163341283</v>
      </c>
      <c r="C7" s="3" t="n">
        <v>3</v>
      </c>
      <c r="D7" s="5"/>
      <c r="E7" s="5" t="n">
        <v>2.18903746192656</v>
      </c>
      <c r="F7" s="5" t="n">
        <v>2.12991954412546</v>
      </c>
      <c r="G7" s="5" t="n">
        <v>2.08151819695917</v>
      </c>
      <c r="H7" s="5" t="n">
        <v>2.04722271205385</v>
      </c>
      <c r="I7" s="5" t="n">
        <v>1.9965999966013</v>
      </c>
      <c r="J7" s="5" t="n">
        <v>1.9264707939835</v>
      </c>
      <c r="K7" s="5" t="n">
        <v>1.86775769751158</v>
      </c>
      <c r="L7" s="5" t="n">
        <v>1.807214772629</v>
      </c>
      <c r="M7" s="5" t="n">
        <v>1.69653204294199</v>
      </c>
      <c r="N7" s="5" t="n">
        <v>1.6619386203053</v>
      </c>
      <c r="O7" s="5" t="n">
        <v>1.60426469894973</v>
      </c>
      <c r="P7" s="5" t="n">
        <v>1.55292054501064</v>
      </c>
      <c r="Q7" s="5" t="n">
        <v>1.47937081053957</v>
      </c>
      <c r="R7" s="5" t="n">
        <v>1.4286692309096</v>
      </c>
      <c r="S7" s="5" t="n">
        <v>1.40872746363644</v>
      </c>
      <c r="T7" s="5" t="n">
        <v>1.34702403887047</v>
      </c>
      <c r="U7" s="5" t="n">
        <v>1.32272449747248</v>
      </c>
      <c r="V7" s="5" t="n">
        <v>1.2752758152996</v>
      </c>
      <c r="W7" s="5" t="n">
        <v>1.24965199475207</v>
      </c>
      <c r="X7" s="5" t="n">
        <v>1.18078759406379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n">
        <v>4115</v>
      </c>
      <c r="B8" s="5" t="n">
        <v>2.22959435598257</v>
      </c>
      <c r="C8" s="3" t="n">
        <v>4</v>
      </c>
      <c r="D8" s="5"/>
      <c r="E8" s="5" t="n">
        <v>2.18950263502396</v>
      </c>
      <c r="F8" s="5" t="n">
        <v>2.14897296028362</v>
      </c>
      <c r="G8" s="5" t="n">
        <v>2.1157007060804</v>
      </c>
      <c r="H8" s="5" t="n">
        <v>2.0926331944325</v>
      </c>
      <c r="I8" s="5" t="n">
        <v>2.05717784754653</v>
      </c>
      <c r="J8" s="5" t="n">
        <v>1.96643292898354</v>
      </c>
      <c r="K8" s="5" t="n">
        <v>1.93459054467636</v>
      </c>
      <c r="L8" s="5" t="n">
        <v>1.88075217200503</v>
      </c>
      <c r="M8" s="5" t="n">
        <v>1.81485757214991</v>
      </c>
      <c r="N8" s="5" t="n">
        <v>1.76709241287178</v>
      </c>
      <c r="O8" s="5" t="n">
        <v>1.74493674410894</v>
      </c>
      <c r="P8" s="5" t="n">
        <v>1.71024698497499</v>
      </c>
      <c r="Q8" s="5" t="n">
        <v>1.66063693361119</v>
      </c>
      <c r="R8" s="5" t="n">
        <v>1.63406590997361</v>
      </c>
      <c r="S8" s="5" t="n">
        <v>1.57433196366717</v>
      </c>
      <c r="T8" s="5" t="n">
        <v>1.51848814343025</v>
      </c>
      <c r="U8" s="5" t="n">
        <v>1.4953871627795</v>
      </c>
      <c r="V8" s="5" t="n">
        <v>1.45773302415617</v>
      </c>
      <c r="W8" s="5" t="n">
        <v>1.40073844237685</v>
      </c>
      <c r="X8" s="5" t="n">
        <v>1.37412137629305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n">
        <v>5882</v>
      </c>
      <c r="B9" s="5" t="n">
        <v>2.22951632190408</v>
      </c>
      <c r="C9" s="3" t="n">
        <v>4</v>
      </c>
      <c r="D9" s="5"/>
      <c r="E9" s="5" t="n">
        <v>2.18341075002167</v>
      </c>
      <c r="F9" s="5" t="n">
        <v>2.14683371462397</v>
      </c>
      <c r="G9" s="5" t="n">
        <v>2.10934072051705</v>
      </c>
      <c r="H9" s="5" t="n">
        <v>2.07413875921377</v>
      </c>
      <c r="I9" s="5" t="n">
        <v>2.00140536733929</v>
      </c>
      <c r="J9" s="5" t="n">
        <v>1.9019107657855</v>
      </c>
      <c r="K9" s="5" t="n">
        <v>1.85776824404845</v>
      </c>
      <c r="L9" s="5" t="n">
        <v>1.79386216278371</v>
      </c>
      <c r="M9" s="5" t="n">
        <v>1.70223384735665</v>
      </c>
      <c r="N9" s="5" t="n">
        <v>1.6445175280894</v>
      </c>
      <c r="O9" s="5" t="n">
        <v>1.6102712109955</v>
      </c>
      <c r="P9" s="5" t="n">
        <v>1.53509507886957</v>
      </c>
      <c r="Q9" s="5" t="n">
        <v>1.51221758915264</v>
      </c>
      <c r="R9" s="5" t="n">
        <v>1.49968463721249</v>
      </c>
      <c r="S9" s="5" t="n">
        <v>1.41193527911965</v>
      </c>
      <c r="T9" s="5" t="n">
        <v>1.37386893581038</v>
      </c>
      <c r="U9" s="5" t="n">
        <v>1.3338555793276</v>
      </c>
      <c r="V9" s="5" t="n">
        <v>1.26781362974046</v>
      </c>
      <c r="W9" s="5" t="n">
        <v>1.24850369693483</v>
      </c>
      <c r="X9" s="5" t="n">
        <v>1.21905267139849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n">
        <v>6131</v>
      </c>
      <c r="B10" s="5" t="n">
        <v>2.27190349738657</v>
      </c>
      <c r="C10" s="3" t="n">
        <v>4</v>
      </c>
      <c r="D10" s="5"/>
      <c r="E10" s="5" t="n">
        <v>2.18258255712308</v>
      </c>
      <c r="F10" s="5" t="n">
        <v>2.14597622895472</v>
      </c>
      <c r="G10" s="5" t="n">
        <v>2.1137099247274</v>
      </c>
      <c r="H10" s="5" t="n">
        <v>2.05211647536185</v>
      </c>
      <c r="I10" s="5" t="n">
        <v>2.00950865775689</v>
      </c>
      <c r="J10" s="5" t="n">
        <v>1.91652417290437</v>
      </c>
      <c r="K10" s="5" t="n">
        <v>1.873905794532</v>
      </c>
      <c r="L10" s="5" t="n">
        <v>1.83081069203235</v>
      </c>
      <c r="M10" s="5" t="n">
        <v>1.76077858297334</v>
      </c>
      <c r="N10" s="5" t="n">
        <v>1.73871395944429</v>
      </c>
      <c r="O10" s="5" t="n">
        <v>1.67688964701438</v>
      </c>
      <c r="P10" s="5" t="n">
        <v>1.64402757062207</v>
      </c>
      <c r="Q10" s="5" t="n">
        <v>1.59763723958306</v>
      </c>
      <c r="R10" s="5" t="n">
        <v>1.55645509714822</v>
      </c>
      <c r="S10" s="5" t="n">
        <v>1.52878835054849</v>
      </c>
      <c r="T10" s="5" t="n">
        <v>1.49396879223835</v>
      </c>
      <c r="U10" s="5" t="n">
        <v>1.46838294469777</v>
      </c>
      <c r="V10" s="5" t="n">
        <v>1.42377975157178</v>
      </c>
      <c r="W10" s="5" t="n">
        <v>1.39868052647575</v>
      </c>
      <c r="X10" s="5" t="n">
        <v>1.35890839263023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n">
        <v>6133</v>
      </c>
      <c r="B11" s="5" t="n">
        <v>2.29623693823402</v>
      </c>
      <c r="C11" s="3" t="n">
        <v>5</v>
      </c>
      <c r="D11" s="5"/>
      <c r="E11" s="5" t="n">
        <v>2.24144206307311</v>
      </c>
      <c r="F11" s="5" t="n">
        <v>2.20260236445692</v>
      </c>
      <c r="G11" s="5" t="n">
        <v>2.1545522801453</v>
      </c>
      <c r="H11" s="5" t="n">
        <v>2.10098616076593</v>
      </c>
      <c r="I11" s="5" t="n">
        <v>2.06731257136089</v>
      </c>
      <c r="J11" s="5" t="n">
        <v>1.97937973995706</v>
      </c>
      <c r="K11" s="5" t="n">
        <v>1.91753759598393</v>
      </c>
      <c r="L11" s="5" t="n">
        <v>1.88730480547093</v>
      </c>
      <c r="M11" s="5" t="n">
        <v>1.83344785274873</v>
      </c>
      <c r="N11" s="5" t="n">
        <v>1.76478262026513</v>
      </c>
      <c r="O11" s="5" t="n">
        <v>1.70985930679065</v>
      </c>
      <c r="P11" s="5" t="n">
        <v>1.67092066534034</v>
      </c>
      <c r="Q11" s="5" t="n">
        <v>1.6433002859572</v>
      </c>
      <c r="R11" s="5" t="n">
        <v>1.58624124879924</v>
      </c>
      <c r="S11" s="5" t="n">
        <v>1.57229155959357</v>
      </c>
      <c r="T11" s="5" t="n">
        <v>1.55626560658849</v>
      </c>
      <c r="U11" s="5" t="n">
        <v>1.53126496957076</v>
      </c>
      <c r="V11" s="5" t="n">
        <v>1.50620450482254</v>
      </c>
      <c r="W11" s="5" t="n">
        <v>1.39467967453812</v>
      </c>
      <c r="X11" s="5" t="n">
        <v>1.33804071567025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n">
        <v>7046</v>
      </c>
      <c r="B12" s="5" t="n">
        <v>2.38544204218721</v>
      </c>
      <c r="C12" s="3" t="n">
        <v>5</v>
      </c>
      <c r="D12" s="5"/>
      <c r="E12" s="5" t="n">
        <v>2.33944245152934</v>
      </c>
      <c r="F12" s="5" t="n">
        <v>2.23290375389914</v>
      </c>
      <c r="G12" s="5" t="n">
        <v>2.20880230326218</v>
      </c>
      <c r="H12" s="5" t="n">
        <v>2.16178120454298</v>
      </c>
      <c r="I12" s="5" t="n">
        <v>2.06940032401479</v>
      </c>
      <c r="J12" s="5" t="n">
        <v>2.01260254836377</v>
      </c>
      <c r="K12" s="5" t="n">
        <v>1.97457236177205</v>
      </c>
      <c r="L12" s="5" t="n">
        <v>1.91792539846995</v>
      </c>
      <c r="M12" s="5" t="n">
        <v>1.81261216346102</v>
      </c>
      <c r="N12" s="5" t="n">
        <v>1.72501766872493</v>
      </c>
      <c r="O12" s="5" t="n">
        <v>1.70036728296151</v>
      </c>
      <c r="P12" s="5" t="n">
        <v>1.64170611964637</v>
      </c>
      <c r="Q12" s="5" t="n">
        <v>1.58345885539921</v>
      </c>
      <c r="R12" s="5" t="n">
        <v>1.50257099706332</v>
      </c>
      <c r="S12" s="5" t="n">
        <v>1.49736233100389</v>
      </c>
      <c r="T12" s="5" t="n">
        <v>1.46582075193408</v>
      </c>
      <c r="U12" s="5" t="n">
        <v>1.42319219385293</v>
      </c>
      <c r="V12" s="5" t="n">
        <v>1.40638435339428</v>
      </c>
      <c r="W12" s="5" t="n">
        <v>1.40678535053168</v>
      </c>
      <c r="X12" s="5" t="n">
        <v>1.36148055550097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n">
        <v>5887</v>
      </c>
      <c r="B13" s="5" t="n">
        <v>2.35239944266065</v>
      </c>
      <c r="C13" s="3" t="n">
        <v>6</v>
      </c>
      <c r="D13" s="5"/>
      <c r="E13" s="5" t="n">
        <v>2.268762116479</v>
      </c>
      <c r="F13" s="5" t="n">
        <v>2.23209146130254</v>
      </c>
      <c r="G13" s="5" t="n">
        <v>2.20185135910997</v>
      </c>
      <c r="H13" s="5" t="n">
        <v>2.17622788981961</v>
      </c>
      <c r="I13" s="5" t="n">
        <v>2.1322954618283</v>
      </c>
      <c r="J13" s="5" t="n">
        <v>2.09513309868048</v>
      </c>
      <c r="K13" s="5" t="n">
        <v>2.04672377621687</v>
      </c>
      <c r="L13" s="5" t="n">
        <v>1.98920809845774</v>
      </c>
      <c r="M13" s="5" t="n">
        <v>1.9420062169777</v>
      </c>
      <c r="N13" s="5" t="n">
        <v>1.893547114623</v>
      </c>
      <c r="O13" s="5" t="n">
        <v>1.87700858465651</v>
      </c>
      <c r="P13" s="5" t="n">
        <v>1.84470701338305</v>
      </c>
      <c r="Q13" s="5" t="n">
        <v>1.81023457725661</v>
      </c>
      <c r="R13" s="5" t="n">
        <v>1.76105024127533</v>
      </c>
      <c r="S13" s="5" t="n">
        <v>1.73120399845664</v>
      </c>
      <c r="T13" s="5" t="n">
        <v>1.71052472534378</v>
      </c>
      <c r="U13" s="5" t="n">
        <v>1.65164705471099</v>
      </c>
      <c r="V13" s="5" t="n">
        <v>1.61700458002358</v>
      </c>
      <c r="W13" s="5" t="n">
        <v>1.59324054944989</v>
      </c>
      <c r="X13" s="5" t="n">
        <v>1.55220166764757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s">
        <v>73</v>
      </c>
      <c r="B14" s="5" t="n">
        <v>2.35935332495786</v>
      </c>
      <c r="C14" s="3" t="n">
        <v>6</v>
      </c>
      <c r="D14" s="5"/>
      <c r="E14" s="5" t="n">
        <v>2.32727867143557</v>
      </c>
      <c r="F14" s="5" t="n">
        <v>2.27246081883437</v>
      </c>
      <c r="G14" s="5" t="n">
        <v>2.23656930592946</v>
      </c>
      <c r="H14" s="5" t="n">
        <v>2.1978989121409</v>
      </c>
      <c r="I14" s="5" t="n">
        <v>2.11517043917682</v>
      </c>
      <c r="J14" s="5" t="n">
        <v>2.06163735182852</v>
      </c>
      <c r="K14" s="5" t="n">
        <v>2.00628280729202</v>
      </c>
      <c r="L14" s="5" t="n">
        <v>1.96290480787338</v>
      </c>
      <c r="M14" s="5" t="n">
        <v>1.94545428469318</v>
      </c>
      <c r="N14" s="5" t="n">
        <v>1.92963395761162</v>
      </c>
      <c r="O14" s="5" t="n">
        <v>1.87129029895746</v>
      </c>
      <c r="P14" s="5" t="n">
        <v>1.80667471160308</v>
      </c>
      <c r="Q14" s="5" t="n">
        <v>1.76980920929706</v>
      </c>
      <c r="R14" s="5" t="n">
        <v>1.72812384639834</v>
      </c>
      <c r="S14" s="5" t="n">
        <v>1.67475198192963</v>
      </c>
      <c r="T14" s="5" t="n">
        <v>1.59819719660974</v>
      </c>
      <c r="U14" s="5" t="n">
        <v>1.56415659922226</v>
      </c>
      <c r="V14" s="5" t="n">
        <v>1.55006154385265</v>
      </c>
      <c r="W14" s="5" t="n">
        <v>1.53216721516878</v>
      </c>
      <c r="X14" s="5" t="n">
        <v>1.48010426769215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n">
        <v>7045</v>
      </c>
      <c r="B15" s="5" t="n">
        <v>2.37213175922103</v>
      </c>
      <c r="C15" s="3" t="n">
        <v>7</v>
      </c>
      <c r="D15" s="5"/>
      <c r="E15" s="5" t="n">
        <v>2.34016624643924</v>
      </c>
      <c r="F15" s="5" t="n">
        <v>2.30941549414563</v>
      </c>
      <c r="G15" s="5" t="n">
        <v>2.24962829914493</v>
      </c>
      <c r="H15" s="5" t="n">
        <v>2.22475487544932</v>
      </c>
      <c r="I15" s="5" t="n">
        <v>2.17179396346737</v>
      </c>
      <c r="J15" s="5" t="n">
        <v>2.14285327818505</v>
      </c>
      <c r="K15" s="5" t="n">
        <v>2.09852059234701</v>
      </c>
      <c r="L15" s="5" t="n">
        <v>2.04868456605564</v>
      </c>
      <c r="M15" s="5" t="n">
        <v>2.01199361311464</v>
      </c>
      <c r="N15" s="5" t="n">
        <v>1.94832775661256</v>
      </c>
      <c r="O15" s="5" t="n">
        <v>1.91793544161502</v>
      </c>
      <c r="P15" s="5" t="n">
        <v>1.89099992858073</v>
      </c>
      <c r="Q15" s="5" t="n">
        <v>1.85318017254984</v>
      </c>
      <c r="R15" s="5" t="n">
        <v>1.81290976120384</v>
      </c>
      <c r="S15" s="5" t="n">
        <v>1.77895470669734</v>
      </c>
      <c r="T15" s="5" t="n">
        <v>1.7409866501833</v>
      </c>
      <c r="U15" s="5" t="n">
        <v>1.69886591269753</v>
      </c>
      <c r="V15" s="5" t="n">
        <v>1.6637350986827</v>
      </c>
      <c r="W15" s="5" t="n">
        <v>1.62313846119467</v>
      </c>
      <c r="X15" s="5" t="n">
        <v>1.60847902849133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n">
        <v>7044</v>
      </c>
      <c r="B16" s="5" t="n">
        <v>2.44593883490188</v>
      </c>
      <c r="C16" s="3" t="n">
        <v>8</v>
      </c>
      <c r="D16" s="5"/>
      <c r="E16" s="5" t="n">
        <v>2.3990916978368</v>
      </c>
      <c r="F16" s="5" t="n">
        <v>2.34528220244199</v>
      </c>
      <c r="G16" s="5" t="n">
        <v>2.31198789509601</v>
      </c>
      <c r="H16" s="5" t="n">
        <v>2.25009530877645</v>
      </c>
      <c r="I16" s="5" t="n">
        <v>2.20261808162279</v>
      </c>
      <c r="J16" s="5" t="n">
        <v>2.19639968382329</v>
      </c>
      <c r="K16" s="5" t="n">
        <v>2.15663754999471</v>
      </c>
      <c r="L16" s="5" t="n">
        <v>2.0578115759359</v>
      </c>
      <c r="M16" s="5" t="n">
        <v>2.00450345956024</v>
      </c>
      <c r="N16" s="5" t="n">
        <v>1.96758775813781</v>
      </c>
      <c r="O16" s="5" t="n">
        <v>1.93416883907462</v>
      </c>
      <c r="P16" s="5" t="n">
        <v>1.920138171477</v>
      </c>
      <c r="Q16" s="5" t="n">
        <v>1.88351396338754</v>
      </c>
      <c r="R16" s="5" t="n">
        <v>1.85369084426098</v>
      </c>
      <c r="S16" s="5" t="n">
        <v>1.82318039201331</v>
      </c>
      <c r="T16" s="5" t="n">
        <v>1.73781353568633</v>
      </c>
      <c r="U16" s="5" t="n">
        <v>1.69671656911997</v>
      </c>
      <c r="V16" s="5" t="n">
        <v>1.64229102633845</v>
      </c>
      <c r="W16" s="5" t="n">
        <v>1.60346284643914</v>
      </c>
      <c r="X16" s="5" t="n">
        <v>1.57739342369889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n">
        <v>7059</v>
      </c>
      <c r="B17" s="5" t="n">
        <v>2.43952213079749</v>
      </c>
      <c r="C17" s="3" t="n">
        <v>8</v>
      </c>
      <c r="D17" s="5"/>
      <c r="E17" s="5" t="n">
        <v>2.36894935277149</v>
      </c>
      <c r="F17" s="5" t="n">
        <v>2.33078834365792</v>
      </c>
      <c r="G17" s="5" t="n">
        <v>2.30790587732077</v>
      </c>
      <c r="H17" s="5" t="n">
        <v>2.26866391730717</v>
      </c>
      <c r="I17" s="5" t="n">
        <v>2.23891092147491</v>
      </c>
      <c r="J17" s="5" t="n">
        <v>2.20035004234614</v>
      </c>
      <c r="K17" s="5" t="n">
        <v>2.15611709573252</v>
      </c>
      <c r="L17" s="5" t="n">
        <v>2.09009320658189</v>
      </c>
      <c r="M17" s="5" t="n">
        <v>2.04685991162465</v>
      </c>
      <c r="N17" s="5" t="n">
        <v>1.99250661388346</v>
      </c>
      <c r="O17" s="5" t="n">
        <v>1.95624866087023</v>
      </c>
      <c r="P17" s="5" t="n">
        <v>1.91813480644479</v>
      </c>
      <c r="Q17" s="5" t="n">
        <v>1.88321005897673</v>
      </c>
      <c r="R17" s="5" t="n">
        <v>1.82650203841406</v>
      </c>
      <c r="S17" s="5" t="n">
        <v>1.74656029117464</v>
      </c>
      <c r="T17" s="5" t="n">
        <v>1.69777059099778</v>
      </c>
      <c r="U17" s="5" t="n">
        <v>1.66817235236061</v>
      </c>
      <c r="V17" s="5" t="n">
        <v>1.65086523144496</v>
      </c>
      <c r="W17" s="5" t="n">
        <v>1.60855575997755</v>
      </c>
      <c r="X17" s="5" t="n">
        <v>1.58098084040557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A18" s="4" t="n">
        <v>5877</v>
      </c>
      <c r="B18" s="5" t="n">
        <v>2.49211657829646</v>
      </c>
      <c r="C18" s="3" t="n">
        <v>9</v>
      </c>
      <c r="D18" s="5"/>
      <c r="E18" s="5" t="n">
        <v>2.4551838134512</v>
      </c>
      <c r="F18" s="5" t="n">
        <v>2.40645189121306</v>
      </c>
      <c r="G18" s="5" t="n">
        <v>2.36437773593113</v>
      </c>
      <c r="H18" s="5" t="n">
        <v>2.32601408696196</v>
      </c>
      <c r="I18" s="5" t="n">
        <v>2.30438187561297</v>
      </c>
      <c r="J18" s="5" t="n">
        <v>2.27623852243185</v>
      </c>
      <c r="K18" s="5" t="n">
        <v>2.20478236853893</v>
      </c>
      <c r="L18" s="5" t="n">
        <v>2.12271178189311</v>
      </c>
      <c r="M18" s="5" t="n">
        <v>2.07991019898013</v>
      </c>
      <c r="N18" s="5" t="n">
        <v>2.0071480704228</v>
      </c>
      <c r="O18" s="5" t="n">
        <v>1.95041597666058</v>
      </c>
      <c r="P18" s="5" t="n">
        <v>1.88192396659333</v>
      </c>
      <c r="Q18" s="5" t="n">
        <v>1.86783524001704</v>
      </c>
      <c r="R18" s="5" t="n">
        <v>1.82101498392528</v>
      </c>
      <c r="S18" s="5" t="n">
        <v>1.77432707905858</v>
      </c>
      <c r="T18" s="5" t="n">
        <v>1.74141169627101</v>
      </c>
      <c r="U18" s="5" t="n">
        <v>1.72242213586736</v>
      </c>
      <c r="V18" s="5" t="n">
        <v>1.70154771361124</v>
      </c>
      <c r="W18" s="5" t="n">
        <v>1.66541239950736</v>
      </c>
      <c r="X18" s="5" t="n">
        <v>1.63917786855482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customFormat="false" ht="14.4" hidden="false" customHeight="false" outlineLevel="0" collapsed="false">
      <c r="A19" s="4" t="n">
        <v>5878</v>
      </c>
      <c r="B19" s="5" t="n">
        <v>2.46370779570846</v>
      </c>
      <c r="C19" s="3" t="n">
        <v>9</v>
      </c>
      <c r="D19" s="5"/>
      <c r="E19" s="5" t="n">
        <v>2.40647152608879</v>
      </c>
      <c r="F19" s="5" t="n">
        <v>2.36215252078204</v>
      </c>
      <c r="G19" s="5" t="n">
        <v>2.3128421849644</v>
      </c>
      <c r="H19" s="5" t="n">
        <v>2.29435075915928</v>
      </c>
      <c r="I19" s="5" t="n">
        <v>2.25764164871039</v>
      </c>
      <c r="J19" s="5" t="n">
        <v>2.2101304356936</v>
      </c>
      <c r="K19" s="5" t="n">
        <v>2.18711398555602</v>
      </c>
      <c r="L19" s="5" t="n">
        <v>2.13676446802401</v>
      </c>
      <c r="M19" s="5" t="n">
        <v>2.04563811651785</v>
      </c>
      <c r="N19" s="5" t="n">
        <v>1.99903452169963</v>
      </c>
      <c r="O19" s="5" t="n">
        <v>1.94673702618853</v>
      </c>
      <c r="P19" s="5" t="n">
        <v>1.87521493944495</v>
      </c>
      <c r="Q19" s="5" t="n">
        <v>1.77548607830693</v>
      </c>
      <c r="R19" s="5" t="n">
        <v>1.6881722056651</v>
      </c>
      <c r="S19" s="5" t="n">
        <v>1.63149668918841</v>
      </c>
      <c r="T19" s="5" t="n">
        <v>1.60965470110914</v>
      </c>
      <c r="U19" s="5" t="n">
        <v>1.4893506589518</v>
      </c>
      <c r="V19" s="5" t="n">
        <v>1.46386611317284</v>
      </c>
      <c r="W19" s="5" t="n">
        <v>1.36802830204255</v>
      </c>
      <c r="X19" s="5" t="n">
        <v>1.34109712163149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customFormat="false" ht="14.4" hidden="false" customHeight="false" outlineLevel="0" collapsed="false">
      <c r="A20" s="4" t="n">
        <v>5890</v>
      </c>
      <c r="B20" s="5" t="n">
        <v>2.52085259235771</v>
      </c>
      <c r="C20" s="3" t="n">
        <v>12</v>
      </c>
      <c r="D20" s="5"/>
      <c r="E20" s="5" t="n">
        <v>2.49003824780212</v>
      </c>
      <c r="F20" s="5" t="n">
        <v>2.45896936481444</v>
      </c>
      <c r="G20" s="5" t="n">
        <v>2.42902653682754</v>
      </c>
      <c r="H20" s="5" t="n">
        <v>2.39547092174096</v>
      </c>
      <c r="I20" s="5" t="n">
        <v>2.363013583713</v>
      </c>
      <c r="J20" s="5" t="n">
        <v>2.33769454490148</v>
      </c>
      <c r="K20" s="5" t="n">
        <v>2.30788903779983</v>
      </c>
      <c r="L20" s="5" t="n">
        <v>2.29203622012129</v>
      </c>
      <c r="M20" s="5" t="n">
        <v>2.18394145386816</v>
      </c>
      <c r="N20" s="5" t="n">
        <v>2.16672886412001</v>
      </c>
      <c r="O20" s="5" t="n">
        <v>2.11416592401926</v>
      </c>
      <c r="P20" s="5" t="n">
        <v>2.09226278127368</v>
      </c>
      <c r="Q20" s="5" t="n">
        <v>2.06615187020393</v>
      </c>
      <c r="R20" s="5" t="n">
        <v>2.00534377351032</v>
      </c>
      <c r="S20" s="5" t="n">
        <v>1.97174722986561</v>
      </c>
      <c r="T20" s="5" t="n">
        <v>1.9135961317593</v>
      </c>
      <c r="U20" s="5" t="n">
        <v>1.87835270472704</v>
      </c>
      <c r="V20" s="5" t="n">
        <v>1.85046208283095</v>
      </c>
      <c r="W20" s="5" t="n">
        <v>1.81665722930373</v>
      </c>
      <c r="X20" s="5" t="n">
        <v>1.78613629524036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customFormat="false" ht="14.4" hidden="false" customHeight="false" outlineLevel="0" collapsed="false">
      <c r="A21" s="4" t="n">
        <v>7966</v>
      </c>
      <c r="B21" s="5" t="n">
        <v>2.64816438878843</v>
      </c>
      <c r="C21" s="3" t="n">
        <v>12</v>
      </c>
      <c r="D21" s="5"/>
      <c r="E21" s="5" t="n">
        <v>2.61680450095172</v>
      </c>
      <c r="F21" s="5" t="n">
        <v>2.58517398104072</v>
      </c>
      <c r="G21" s="5" t="n">
        <v>2.54041193551589</v>
      </c>
      <c r="H21" s="5" t="n">
        <v>2.47359584182895</v>
      </c>
      <c r="I21" s="5" t="n">
        <v>2.41923796121137</v>
      </c>
      <c r="J21" s="5" t="n">
        <v>2.35608679311857</v>
      </c>
      <c r="K21" s="5" t="n">
        <v>2.29445882001677</v>
      </c>
      <c r="L21" s="5" t="n">
        <v>2.24890821850221</v>
      </c>
      <c r="M21" s="5" t="n">
        <v>2.20255840760819</v>
      </c>
      <c r="N21" s="5" t="n">
        <v>2.13448649382284</v>
      </c>
      <c r="O21" s="5" t="n">
        <v>2.10973445788492</v>
      </c>
      <c r="P21" s="5" t="n">
        <v>2.07618136776052</v>
      </c>
      <c r="Q21" s="5" t="n">
        <v>2.00836894755484</v>
      </c>
      <c r="R21" s="5" t="n">
        <v>1.96789873770771</v>
      </c>
      <c r="S21" s="5" t="n">
        <v>1.93866426035666</v>
      </c>
      <c r="T21" s="5" t="n">
        <v>1.81928379626022</v>
      </c>
      <c r="U21" s="5" t="n">
        <v>1.76212597545482</v>
      </c>
      <c r="V21" s="5" t="n">
        <v>1.73271750763136</v>
      </c>
      <c r="W21" s="5" t="n">
        <v>1.70123997833858</v>
      </c>
      <c r="X21" s="5" t="n">
        <v>1.65684459900885</v>
      </c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customFormat="false" ht="14.4" hidden="false" customHeight="false" outlineLevel="0" collapsed="false">
      <c r="A22" s="4" t="n">
        <v>5879</v>
      </c>
      <c r="B22" s="5" t="n">
        <v>2.59963562010973</v>
      </c>
      <c r="C22" s="3" t="n">
        <v>16</v>
      </c>
      <c r="D22" s="5"/>
      <c r="E22" s="5" t="n">
        <v>2.57427366360357</v>
      </c>
      <c r="F22" s="5" t="n">
        <v>2.52810210298614</v>
      </c>
      <c r="G22" s="5" t="n">
        <v>2.49039241643824</v>
      </c>
      <c r="H22" s="5" t="n">
        <v>2.4532509581328</v>
      </c>
      <c r="I22" s="5" t="n">
        <v>2.43643546710308</v>
      </c>
      <c r="J22" s="5" t="n">
        <v>2.41151190290304</v>
      </c>
      <c r="K22" s="5" t="n">
        <v>2.38209791561588</v>
      </c>
      <c r="L22" s="5" t="n">
        <v>2.33238831737388</v>
      </c>
      <c r="M22" s="5" t="n">
        <v>2.31348929159904</v>
      </c>
      <c r="N22" s="5" t="n">
        <v>2.28064133770194</v>
      </c>
      <c r="O22" s="5" t="n">
        <v>2.25925860654309</v>
      </c>
      <c r="P22" s="5" t="n">
        <v>2.22282779253422</v>
      </c>
      <c r="Q22" s="5" t="n">
        <v>2.18382717070789</v>
      </c>
      <c r="R22" s="5" t="n">
        <v>2.153137715259</v>
      </c>
      <c r="S22" s="5" t="n">
        <v>2.13618312634225</v>
      </c>
      <c r="T22" s="5" t="n">
        <v>2.099660316684</v>
      </c>
      <c r="U22" s="5" t="n">
        <v>2.03287695601762</v>
      </c>
      <c r="V22" s="5" t="n">
        <v>2.00289161463267</v>
      </c>
      <c r="W22" s="5" t="n">
        <v>1.96568571605247</v>
      </c>
      <c r="X22" s="5" t="n">
        <v>1.91472556639698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customFormat="false" ht="14.4" hidden="false" customHeight="false" outlineLevel="0" collapsed="false">
      <c r="A23" s="4" t="n">
        <v>5891</v>
      </c>
      <c r="B23" s="5" t="n">
        <v>2.74335350085123</v>
      </c>
      <c r="C23" s="3" t="n">
        <v>20</v>
      </c>
      <c r="D23" s="5"/>
      <c r="E23" s="5" t="n">
        <v>2.71087586987905</v>
      </c>
      <c r="F23" s="5" t="n">
        <v>2.65728273951162</v>
      </c>
      <c r="G23" s="5" t="n">
        <v>2.64338681631726</v>
      </c>
      <c r="H23" s="5" t="n">
        <v>2.60183223495034</v>
      </c>
      <c r="I23" s="5" t="n">
        <v>2.58650684141446</v>
      </c>
      <c r="J23" s="5" t="n">
        <v>2.5563212877387</v>
      </c>
      <c r="K23" s="5" t="n">
        <v>2.51366864164483</v>
      </c>
      <c r="L23" s="5" t="n">
        <v>2.49610780579839</v>
      </c>
      <c r="M23" s="5" t="n">
        <v>2.46441096034737</v>
      </c>
      <c r="N23" s="5" t="n">
        <v>2.43310944013701</v>
      </c>
      <c r="O23" s="5" t="n">
        <v>2.39679617277322</v>
      </c>
      <c r="P23" s="5" t="n">
        <v>2.37002721522397</v>
      </c>
      <c r="Q23" s="5" t="n">
        <v>2.35323337833361</v>
      </c>
      <c r="R23" s="5" t="n">
        <v>2.32593314625381</v>
      </c>
      <c r="S23" s="5" t="n">
        <v>2.26888015610614</v>
      </c>
      <c r="T23" s="5" t="n">
        <v>2.24494158424168</v>
      </c>
      <c r="U23" s="5" t="n">
        <v>2.21085010163145</v>
      </c>
      <c r="V23" s="5" t="n">
        <v>2.16194395388264</v>
      </c>
      <c r="W23" s="5" t="n">
        <v>2.1102466972915</v>
      </c>
      <c r="X23" s="5" t="n">
        <v>2.09012479441219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customFormat="false" ht="14.4" hidden="false" customHeight="false" outlineLevel="0" collapsed="false">
      <c r="A24" s="4" t="n">
        <v>5894</v>
      </c>
      <c r="B24" s="5" t="n">
        <v>2.70242014828602</v>
      </c>
      <c r="C24" s="3" t="n">
        <v>20</v>
      </c>
      <c r="D24" s="5"/>
      <c r="E24" s="5" t="n">
        <v>2.66968430383225</v>
      </c>
      <c r="F24" s="5" t="n">
        <v>2.6265465962236</v>
      </c>
      <c r="G24" s="5" t="n">
        <v>2.59880087382839</v>
      </c>
      <c r="H24" s="5" t="n">
        <v>2.5507962693808</v>
      </c>
      <c r="I24" s="5" t="n">
        <v>2.51273280618772</v>
      </c>
      <c r="J24" s="5" t="n">
        <v>2.48116541596538</v>
      </c>
      <c r="K24" s="5" t="n">
        <v>2.46503364075764</v>
      </c>
      <c r="L24" s="5" t="n">
        <v>2.43770048298294</v>
      </c>
      <c r="M24" s="5" t="n">
        <v>2.42291399178513</v>
      </c>
      <c r="N24" s="5" t="n">
        <v>2.39149984393214</v>
      </c>
      <c r="O24" s="5" t="n">
        <v>2.36397169655631</v>
      </c>
      <c r="P24" s="5" t="n">
        <v>2.33140176018806</v>
      </c>
      <c r="Q24" s="5" t="n">
        <v>2.30214682133311</v>
      </c>
      <c r="R24" s="5" t="n">
        <v>2.27156698624187</v>
      </c>
      <c r="S24" s="5" t="n">
        <v>2.23876090420394</v>
      </c>
      <c r="T24" s="5" t="n">
        <v>2.22222085350197</v>
      </c>
      <c r="U24" s="5" t="n">
        <v>2.16746585310178</v>
      </c>
      <c r="V24" s="5" t="n">
        <v>2.14092531773776</v>
      </c>
      <c r="W24" s="5" t="n">
        <v>2.10983665890226</v>
      </c>
      <c r="X24" s="5" t="n">
        <v>2.07835297751745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customFormat="false" ht="14.4" hidden="false" customHeight="false" outlineLevel="0" collapsed="false">
      <c r="C25" s="6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:IV24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4.33"/>
    <col collapsed="false" customWidth="true" hidden="false" outlineLevel="0" max="2" min="2" style="4" width="14.66"/>
    <col collapsed="false" customWidth="true" hidden="false" outlineLevel="0" max="3" min="3" style="4" width="17.32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74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s">
        <v>75</v>
      </c>
      <c r="B2" s="5" t="n">
        <v>2.14829083900642</v>
      </c>
      <c r="C2" s="3" t="n">
        <v>1</v>
      </c>
      <c r="D2" s="5"/>
      <c r="E2" s="5" t="n">
        <v>2.08598615927519</v>
      </c>
      <c r="F2" s="5" t="n">
        <v>2.06028217437733</v>
      </c>
      <c r="G2" s="5" t="n">
        <v>2.0112058315726</v>
      </c>
      <c r="H2" s="5" t="n">
        <v>1.94050092191968</v>
      </c>
      <c r="I2" s="5" t="n">
        <v>1.86897203243035</v>
      </c>
      <c r="J2" s="5" t="n">
        <v>1.78427991981639</v>
      </c>
      <c r="K2" s="5" t="n">
        <v>1.74653654929424</v>
      </c>
      <c r="L2" s="5" t="n">
        <v>1.61675520957057</v>
      </c>
      <c r="M2" s="5" t="n">
        <v>1.50914940268387</v>
      </c>
      <c r="N2" s="5" t="n">
        <v>1.49936164740554</v>
      </c>
      <c r="O2" s="5" t="n">
        <v>1.48194043604105</v>
      </c>
      <c r="P2" s="5" t="n">
        <v>1.43869187148249</v>
      </c>
      <c r="Q2" s="5" t="n">
        <v>1.34120823572564</v>
      </c>
      <c r="R2" s="5" t="n">
        <v>1.28545781121049</v>
      </c>
      <c r="S2" s="5" t="n">
        <v>1.28545781121049</v>
      </c>
      <c r="T2" s="5" t="n">
        <v>1.22097925735395</v>
      </c>
      <c r="U2" s="5" t="n">
        <v>1.14880290173234</v>
      </c>
      <c r="V2" s="5" t="n">
        <v>1.04939852541591</v>
      </c>
      <c r="W2" s="5" t="n">
        <v>0.994877204628641</v>
      </c>
      <c r="X2" s="5" t="n">
        <v>0.994877204628641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s">
        <v>76</v>
      </c>
      <c r="B3" s="5" t="n">
        <v>2.11934132010647</v>
      </c>
      <c r="C3" s="3" t="n">
        <v>1</v>
      </c>
      <c r="D3" s="5"/>
      <c r="E3" s="5" t="n">
        <v>2.06177515335743</v>
      </c>
      <c r="F3" s="5" t="n">
        <v>1.9672287059316</v>
      </c>
      <c r="G3" s="5" t="n">
        <v>1.92427345677144</v>
      </c>
      <c r="H3" s="5" t="n">
        <v>1.86708357456157</v>
      </c>
      <c r="I3" s="5" t="n">
        <v>1.81761992059361</v>
      </c>
      <c r="J3" s="5" t="n">
        <v>1.74730983697333</v>
      </c>
      <c r="K3" s="5" t="n">
        <v>1.62426994833641</v>
      </c>
      <c r="L3" s="5" t="n">
        <v>1.64152403904506</v>
      </c>
      <c r="M3" s="5" t="n">
        <v>1.53207798202594</v>
      </c>
      <c r="N3" s="5" t="n">
        <v>1.47085208373073</v>
      </c>
      <c r="O3" s="5" t="n">
        <v>1.41243193100835</v>
      </c>
      <c r="P3" s="5" t="n">
        <v>1.33543800947439</v>
      </c>
      <c r="Q3" s="5" t="n">
        <v>1.25867211155437</v>
      </c>
      <c r="R3" s="5" t="n">
        <v>1.09833385209939</v>
      </c>
      <c r="S3" s="5" t="n">
        <v>1.05545689844026</v>
      </c>
      <c r="T3" s="5" t="n">
        <v>1.00551735306819</v>
      </c>
      <c r="U3" s="5" t="n">
        <v>1.00551735306819</v>
      </c>
      <c r="V3" s="5" t="n">
        <v>0.94485339561091</v>
      </c>
      <c r="W3" s="5" t="n">
        <v>0.92813797040466</v>
      </c>
      <c r="X3" s="5" t="n">
        <v>0.839033567228472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s">
        <v>77</v>
      </c>
      <c r="B4" s="5" t="n">
        <v>2.13990469530843</v>
      </c>
      <c r="C4" s="3" t="n">
        <v>1</v>
      </c>
      <c r="D4" s="5"/>
      <c r="E4" s="5" t="n">
        <v>2.05405649949451</v>
      </c>
      <c r="F4" s="5" t="n">
        <v>1.97237909178897</v>
      </c>
      <c r="G4" s="5" t="n">
        <v>1.94325176597224</v>
      </c>
      <c r="H4" s="5" t="n">
        <v>1.89879531064686</v>
      </c>
      <c r="I4" s="5" t="n">
        <v>1.86062601995077</v>
      </c>
      <c r="J4" s="5" t="n">
        <v>1.81401337138715</v>
      </c>
      <c r="K4" s="5" t="n">
        <v>1.76239000167574</v>
      </c>
      <c r="L4" s="5" t="n">
        <v>1.74796792560016</v>
      </c>
      <c r="M4" s="5" t="n">
        <v>1.71000594979315</v>
      </c>
      <c r="N4" s="5" t="n">
        <v>1.67775297441721</v>
      </c>
      <c r="O4" s="5" t="n">
        <v>1.64648373716215</v>
      </c>
      <c r="P4" s="5" t="n">
        <v>1.59729468118738</v>
      </c>
      <c r="Q4" s="5" t="n">
        <v>1.55669483571089</v>
      </c>
      <c r="R4" s="5" t="n">
        <v>1.49223943026093</v>
      </c>
      <c r="S4" s="5" t="n">
        <v>1.44572199580744</v>
      </c>
      <c r="T4" s="5" t="n">
        <v>1.40929874709016</v>
      </c>
      <c r="U4" s="5" t="n">
        <v>1.27079740020936</v>
      </c>
      <c r="V4" s="5" t="n">
        <v>1.20564077793564</v>
      </c>
      <c r="W4" s="5" t="n">
        <v>1.20149489725801</v>
      </c>
      <c r="X4" s="5" t="n">
        <v>1.18237956438519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s">
        <v>78</v>
      </c>
      <c r="B5" s="5" t="n">
        <v>2.16389290002727</v>
      </c>
      <c r="C5" s="3" t="n">
        <v>1</v>
      </c>
      <c r="D5" s="5"/>
      <c r="E5" s="5" t="n">
        <v>2.09951666526601</v>
      </c>
      <c r="F5" s="5" t="n">
        <v>2.04738280216653</v>
      </c>
      <c r="G5" s="5" t="n">
        <v>2.01423764864992</v>
      </c>
      <c r="H5" s="5" t="n">
        <v>1.91319162844532</v>
      </c>
      <c r="I5" s="5" t="n">
        <v>1.78825165051919</v>
      </c>
      <c r="J5" s="5" t="n">
        <v>1.791849979503</v>
      </c>
      <c r="K5" s="5" t="n">
        <v>1.70803684442277</v>
      </c>
      <c r="L5" s="5" t="n">
        <v>1.64880006943151</v>
      </c>
      <c r="M5" s="5" t="n">
        <v>1.58720951007498</v>
      </c>
      <c r="N5" s="5" t="n">
        <v>1.54337859780383</v>
      </c>
      <c r="O5" s="5" t="n">
        <v>1.50634222695477</v>
      </c>
      <c r="P5" s="5" t="n">
        <v>1.4279054734858</v>
      </c>
      <c r="Q5" s="5" t="n">
        <v>1.34453190931017</v>
      </c>
      <c r="R5" s="5" t="n">
        <v>1.30458869562032</v>
      </c>
      <c r="S5" s="5" t="n">
        <v>1.28779637924609</v>
      </c>
      <c r="T5" s="5" t="n">
        <v>1.2685425771509</v>
      </c>
      <c r="U5" s="5" t="n">
        <v>1.21852600135469</v>
      </c>
      <c r="V5" s="5" t="n">
        <v>1.18782099920046</v>
      </c>
      <c r="W5" s="5" t="n">
        <v>1.17627452088722</v>
      </c>
      <c r="X5" s="5" t="n">
        <v>1.14162066783855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s">
        <v>79</v>
      </c>
      <c r="B6" s="5" t="n">
        <v>2.14708120366567</v>
      </c>
      <c r="C6" s="3" t="n">
        <v>1</v>
      </c>
      <c r="D6" s="5"/>
      <c r="E6" s="5" t="n">
        <v>2.05137654543119</v>
      </c>
      <c r="F6" s="5" t="n">
        <v>1.99635121519726</v>
      </c>
      <c r="G6" s="5" t="n">
        <v>1.91421930563252</v>
      </c>
      <c r="H6" s="5" t="n">
        <v>1.87239278339002</v>
      </c>
      <c r="I6" s="5" t="n">
        <v>1.83831944011916</v>
      </c>
      <c r="J6" s="5" t="n">
        <v>1.78590461441232</v>
      </c>
      <c r="K6" s="5" t="n">
        <v>1.69243875777175</v>
      </c>
      <c r="L6" s="5" t="n">
        <v>1.62891810068868</v>
      </c>
      <c r="M6" s="5" t="n">
        <v>1.60005279462776</v>
      </c>
      <c r="N6" s="5" t="n">
        <v>1.56828951243355</v>
      </c>
      <c r="O6" s="5" t="n">
        <v>1.52287750675991</v>
      </c>
      <c r="P6" s="5" t="n">
        <v>1.51105705617336</v>
      </c>
      <c r="Q6" s="5" t="n">
        <v>1.4933554739615</v>
      </c>
      <c r="R6" s="5" t="n">
        <v>1.41732029723125</v>
      </c>
      <c r="S6" s="5" t="n">
        <v>1.41145320541811</v>
      </c>
      <c r="T6" s="5" t="n">
        <v>1.32478734297562</v>
      </c>
      <c r="U6" s="5" t="n">
        <v>1.25636237252933</v>
      </c>
      <c r="V6" s="5" t="n">
        <v>1.2308054944206</v>
      </c>
      <c r="W6" s="5" t="n">
        <v>1.20600269024337</v>
      </c>
      <c r="X6" s="5" t="n">
        <v>1.20285191926096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s">
        <v>80</v>
      </c>
      <c r="B7" s="5" t="n">
        <v>2.26660581411248</v>
      </c>
      <c r="C7" s="3" t="n">
        <v>2</v>
      </c>
      <c r="D7" s="5"/>
      <c r="E7" s="5" t="n">
        <v>2.21384012613257</v>
      </c>
      <c r="F7" s="5" t="n">
        <v>2.08720511375067</v>
      </c>
      <c r="G7" s="5" t="n">
        <v>2.050063783822</v>
      </c>
      <c r="H7" s="5" t="n">
        <v>2.00036388087534</v>
      </c>
      <c r="I7" s="5" t="n">
        <v>1.94376549404293</v>
      </c>
      <c r="J7" s="5" t="n">
        <v>1.90676679595102</v>
      </c>
      <c r="K7" s="5" t="n">
        <v>1.85036192248074</v>
      </c>
      <c r="L7" s="5" t="n">
        <v>1.80616438193541</v>
      </c>
      <c r="M7" s="5" t="n">
        <v>1.73967601373416</v>
      </c>
      <c r="N7" s="5" t="n">
        <v>1.67647996727685</v>
      </c>
      <c r="O7" s="5" t="n">
        <v>1.59718062597868</v>
      </c>
      <c r="P7" s="5" t="n">
        <v>1.56678382055651</v>
      </c>
      <c r="Q7" s="5" t="n">
        <v>1.54964615047822</v>
      </c>
      <c r="R7" s="5" t="n">
        <v>1.55900403979104</v>
      </c>
      <c r="S7" s="5" t="n">
        <v>1.52348930687592</v>
      </c>
      <c r="T7" s="5" t="n">
        <v>1.48164118565012</v>
      </c>
      <c r="U7" s="5" t="n">
        <v>1.43012473686158</v>
      </c>
      <c r="V7" s="5" t="n">
        <v>1.34059161127583</v>
      </c>
      <c r="W7" s="5" t="n">
        <v>1.284265433319</v>
      </c>
      <c r="X7" s="5" t="n">
        <v>1.21824039814954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s">
        <v>81</v>
      </c>
      <c r="B8" s="5" t="n">
        <v>2.17528652431068</v>
      </c>
      <c r="C8" s="3" t="n">
        <v>2</v>
      </c>
      <c r="D8" s="5"/>
      <c r="E8" s="5" t="n">
        <v>2.13174617645718</v>
      </c>
      <c r="F8" s="5" t="n">
        <v>2.079127011724</v>
      </c>
      <c r="G8" s="5" t="n">
        <v>1.93555481061227</v>
      </c>
      <c r="H8" s="5" t="n">
        <v>1.83049542868986</v>
      </c>
      <c r="I8" s="5" t="n">
        <v>1.7741938768268</v>
      </c>
      <c r="J8" s="5" t="n">
        <v>1.73160852573816</v>
      </c>
      <c r="K8" s="5" t="n">
        <v>1.6984276038943</v>
      </c>
      <c r="L8" s="5" t="n">
        <v>1.67417848348986</v>
      </c>
      <c r="M8" s="5" t="n">
        <v>1.61486396915835</v>
      </c>
      <c r="N8" s="5" t="n">
        <v>1.58499907255661</v>
      </c>
      <c r="O8" s="5" t="n">
        <v>1.55149183212739</v>
      </c>
      <c r="P8" s="5" t="n">
        <v>1.51979779624815</v>
      </c>
      <c r="Q8" s="5" t="n">
        <v>1.48469467814727</v>
      </c>
      <c r="R8" s="5" t="n">
        <v>1.40200522268094</v>
      </c>
      <c r="S8" s="5" t="n">
        <v>1.3418493125366</v>
      </c>
      <c r="T8" s="5" t="n">
        <v>1.32421018192298</v>
      </c>
      <c r="U8" s="5" t="n">
        <v>1.30511387915444</v>
      </c>
      <c r="V8" s="5" t="n">
        <v>1.24595113160029</v>
      </c>
      <c r="W8" s="5" t="n">
        <v>1.20771910298946</v>
      </c>
      <c r="X8" s="5" t="n">
        <v>1.20464720040728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s">
        <v>82</v>
      </c>
      <c r="B9" s="5" t="n">
        <v>2.22646287907156</v>
      </c>
      <c r="C9" s="3" t="n">
        <v>2</v>
      </c>
      <c r="D9" s="5"/>
      <c r="E9" s="5" t="n">
        <v>2.14087822947567</v>
      </c>
      <c r="F9" s="5" t="n">
        <v>2.05951658893515</v>
      </c>
      <c r="G9" s="5" t="n">
        <v>1.85132035347589</v>
      </c>
      <c r="H9" s="5" t="n">
        <v>1.79413150410992</v>
      </c>
      <c r="I9" s="5" t="n">
        <v>1.75183583733515</v>
      </c>
      <c r="J9" s="5" t="n">
        <v>1.7557759309226</v>
      </c>
      <c r="K9" s="5" t="n">
        <v>1.70403311890106</v>
      </c>
      <c r="L9" s="5" t="n">
        <v>1.64205220015713</v>
      </c>
      <c r="M9" s="5" t="n">
        <v>1.54478251897604</v>
      </c>
      <c r="N9" s="5" t="n">
        <v>1.50604554498008</v>
      </c>
      <c r="O9" s="5" t="n">
        <v>1.47884357373851</v>
      </c>
      <c r="P9" s="5" t="n">
        <v>1.47884357373851</v>
      </c>
      <c r="Q9" s="5" t="n">
        <v>1.42196324178092</v>
      </c>
      <c r="R9" s="5" t="n">
        <v>1.41839660075025</v>
      </c>
      <c r="S9" s="5" t="n">
        <v>1.4022944863393</v>
      </c>
      <c r="T9" s="5" t="n">
        <v>1.35184738520517</v>
      </c>
      <c r="U9" s="5" t="n">
        <v>1.30138898381245</v>
      </c>
      <c r="V9" s="5" t="n">
        <v>1.21786043357964</v>
      </c>
      <c r="W9" s="5" t="n">
        <v>1.19136406150272</v>
      </c>
      <c r="X9" s="5" t="n">
        <v>1.14541391117088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s">
        <v>83</v>
      </c>
      <c r="B10" s="5" t="n">
        <v>2.23160220314187</v>
      </c>
      <c r="C10" s="3" t="n">
        <v>2</v>
      </c>
      <c r="D10" s="5"/>
      <c r="E10" s="5" t="n">
        <v>2.15445062194794</v>
      </c>
      <c r="F10" s="5" t="n">
        <v>2.06995086741463</v>
      </c>
      <c r="G10" s="5" t="n">
        <v>2.05294847065238</v>
      </c>
      <c r="H10" s="5" t="n">
        <v>1.97390322785106</v>
      </c>
      <c r="I10" s="5" t="n">
        <v>1.89537624429531</v>
      </c>
      <c r="J10" s="5" t="n">
        <v>1.80341010177551</v>
      </c>
      <c r="K10" s="5" t="n">
        <v>1.73790136710834</v>
      </c>
      <c r="L10" s="5" t="n">
        <v>1.65640828341674</v>
      </c>
      <c r="M10" s="5" t="n">
        <v>1.61980700284663</v>
      </c>
      <c r="N10" s="5" t="n">
        <v>1.55726151997543</v>
      </c>
      <c r="O10" s="5" t="n">
        <v>1.49863064924523</v>
      </c>
      <c r="P10" s="5" t="n">
        <v>1.46434520678857</v>
      </c>
      <c r="Q10" s="5" t="n">
        <v>1.44760868186901</v>
      </c>
      <c r="R10" s="5" t="n">
        <v>1.38178852303876</v>
      </c>
      <c r="S10" s="5" t="n">
        <v>1.33149622440003</v>
      </c>
      <c r="T10" s="5" t="n">
        <v>1.25049769153176</v>
      </c>
      <c r="U10" s="5" t="n">
        <v>1.22628780276569</v>
      </c>
      <c r="V10" s="5" t="n">
        <v>1.22487671696668</v>
      </c>
      <c r="W10" s="5" t="n">
        <v>1.20866711882135</v>
      </c>
      <c r="X10" s="5" t="n">
        <v>1.18872187554087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s">
        <v>84</v>
      </c>
      <c r="B11" s="5" t="n">
        <v>2.16987865036061</v>
      </c>
      <c r="C11" s="3" t="n">
        <v>2</v>
      </c>
      <c r="D11" s="5"/>
      <c r="E11" s="5" t="n">
        <v>2.11697349427355</v>
      </c>
      <c r="F11" s="5" t="n">
        <v>2.02149037245585</v>
      </c>
      <c r="G11" s="5" t="n">
        <v>1.98856214407097</v>
      </c>
      <c r="H11" s="5" t="n">
        <v>1.92604126156551</v>
      </c>
      <c r="I11" s="5" t="n">
        <v>1.90914204008792</v>
      </c>
      <c r="J11" s="5" t="n">
        <v>1.86733513704166</v>
      </c>
      <c r="K11" s="5" t="n">
        <v>1.74470856541752</v>
      </c>
      <c r="L11" s="5" t="n">
        <v>1.70612019742917</v>
      </c>
      <c r="M11" s="5" t="n">
        <v>1.64224399159888</v>
      </c>
      <c r="N11" s="5" t="n">
        <v>1.59742510677067</v>
      </c>
      <c r="O11" s="5" t="n">
        <v>1.53143209087455</v>
      </c>
      <c r="P11" s="5" t="n">
        <v>1.49202827798434</v>
      </c>
      <c r="Q11" s="5" t="n">
        <v>1.41785347883657</v>
      </c>
      <c r="R11" s="5" t="n">
        <v>1.40623013431799</v>
      </c>
      <c r="S11" s="5" t="n">
        <v>1.35620642481419</v>
      </c>
      <c r="T11" s="5" t="n">
        <v>1.3468886720729</v>
      </c>
      <c r="U11" s="5" t="n">
        <v>1.3049132382471</v>
      </c>
      <c r="V11" s="5" t="n">
        <v>1.2291777777529</v>
      </c>
      <c r="W11" s="5" t="n">
        <v>1.21473070456571</v>
      </c>
      <c r="X11" s="5" t="n">
        <v>1.20674399667263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s">
        <v>85</v>
      </c>
      <c r="B12" s="5" t="n">
        <v>2.25545058339375</v>
      </c>
      <c r="C12" s="3" t="n">
        <v>2</v>
      </c>
      <c r="D12" s="5"/>
      <c r="E12" s="5" t="n">
        <v>2.21413561490583</v>
      </c>
      <c r="F12" s="5" t="n">
        <v>2.10250523771615</v>
      </c>
      <c r="G12" s="5" t="n">
        <v>2.06051445000455</v>
      </c>
      <c r="H12" s="5" t="n">
        <v>2.00533009488199</v>
      </c>
      <c r="I12" s="5" t="n">
        <v>1.95389051756362</v>
      </c>
      <c r="J12" s="5" t="n">
        <v>1.86269052999447</v>
      </c>
      <c r="K12" s="5" t="n">
        <v>1.81603620575776</v>
      </c>
      <c r="L12" s="5" t="n">
        <v>1.7712393564309</v>
      </c>
      <c r="M12" s="5" t="n">
        <v>1.74612573968883</v>
      </c>
      <c r="N12" s="5" t="n">
        <v>1.68419684539016</v>
      </c>
      <c r="O12" s="5" t="n">
        <v>1.64643230722956</v>
      </c>
      <c r="P12" s="5" t="n">
        <v>1.61660517503998</v>
      </c>
      <c r="Q12" s="5" t="n">
        <v>1.58099216720769</v>
      </c>
      <c r="R12" s="5" t="n">
        <v>1.53324596636256</v>
      </c>
      <c r="S12" s="5" t="n">
        <v>1.49627118975648</v>
      </c>
      <c r="T12" s="5" t="n">
        <v>1.46095449728606</v>
      </c>
      <c r="U12" s="5" t="n">
        <v>1.42197192147349</v>
      </c>
      <c r="V12" s="5" t="n">
        <v>1.39978359727052</v>
      </c>
      <c r="W12" s="5" t="n">
        <v>1.36784436006684</v>
      </c>
      <c r="X12" s="5" t="n">
        <v>1.32314900096653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s">
        <v>86</v>
      </c>
      <c r="B13" s="5" t="n">
        <v>2.27110282692764</v>
      </c>
      <c r="C13" s="3" t="n">
        <v>3</v>
      </c>
      <c r="D13" s="5"/>
      <c r="E13" s="5" t="n">
        <v>2.22504145833486</v>
      </c>
      <c r="F13" s="5" t="n">
        <v>2.1298271208899</v>
      </c>
      <c r="G13" s="5" t="n">
        <v>2.10042255428578</v>
      </c>
      <c r="H13" s="5" t="n">
        <v>2.0505278910917</v>
      </c>
      <c r="I13" s="5" t="n">
        <v>1.99993140721881</v>
      </c>
      <c r="J13" s="5" t="n">
        <v>1.91178534428251</v>
      </c>
      <c r="K13" s="5" t="n">
        <v>1.84350446484108</v>
      </c>
      <c r="L13" s="5" t="n">
        <v>1.78446474430716</v>
      </c>
      <c r="M13" s="5" t="n">
        <v>1.70781745034526</v>
      </c>
      <c r="N13" s="5" t="n">
        <v>1.67467803824223</v>
      </c>
      <c r="O13" s="5" t="n">
        <v>1.60863756948437</v>
      </c>
      <c r="P13" s="5" t="n">
        <v>1.56688124033027</v>
      </c>
      <c r="Q13" s="5" t="n">
        <v>1.51391249747847</v>
      </c>
      <c r="R13" s="5" t="n">
        <v>1.43930437284218</v>
      </c>
      <c r="S13" s="5" t="n">
        <v>1.384170709178</v>
      </c>
      <c r="T13" s="5" t="n">
        <v>1.35413685844584</v>
      </c>
      <c r="U13" s="5" t="n">
        <v>1.30620933951737</v>
      </c>
      <c r="V13" s="5" t="n">
        <v>1.25046182982456</v>
      </c>
      <c r="W13" s="5" t="n">
        <v>1.20302770791216</v>
      </c>
      <c r="X13" s="5" t="n">
        <v>1.16919142780866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s">
        <v>87</v>
      </c>
      <c r="B14" s="5" t="n">
        <v>2.33531430665662</v>
      </c>
      <c r="C14" s="3" t="n">
        <v>3</v>
      </c>
      <c r="D14" s="5"/>
      <c r="E14" s="5" t="n">
        <v>2.28020029670788</v>
      </c>
      <c r="F14" s="5" t="n">
        <v>2.23677389755172</v>
      </c>
      <c r="G14" s="5" t="n">
        <v>2.09784326574853</v>
      </c>
      <c r="H14" s="5" t="n">
        <v>2.00284995518235</v>
      </c>
      <c r="I14" s="5" t="n">
        <v>1.94001354197674</v>
      </c>
      <c r="J14" s="5" t="n">
        <v>1.87601245002081</v>
      </c>
      <c r="K14" s="5" t="n">
        <v>1.8259384551672</v>
      </c>
      <c r="L14" s="5" t="n">
        <v>1.74108491656758</v>
      </c>
      <c r="M14" s="5" t="n">
        <v>1.63854376258847</v>
      </c>
      <c r="N14" s="5" t="n">
        <v>1.57094115389702</v>
      </c>
      <c r="O14" s="5" t="n">
        <v>1.46007475122021</v>
      </c>
      <c r="P14" s="5" t="n">
        <v>1.3719237593783</v>
      </c>
      <c r="Q14" s="5" t="n">
        <v>1.24509065596311</v>
      </c>
      <c r="R14" s="5" t="n">
        <v>1.21337280269866</v>
      </c>
      <c r="S14" s="5" t="n">
        <v>1.1836197025607</v>
      </c>
      <c r="T14" s="5" t="n">
        <v>1.12365344213455</v>
      </c>
      <c r="U14" s="5" t="n">
        <v>1.00773400825737</v>
      </c>
      <c r="V14" s="5" t="n">
        <v>0.955055804265807</v>
      </c>
      <c r="W14" s="5" t="n">
        <v>0.878505853299634</v>
      </c>
      <c r="X14" s="5" t="n">
        <v>0.829506750935157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s">
        <v>88</v>
      </c>
      <c r="B15" s="5" t="n">
        <v>2.35501006388322</v>
      </c>
      <c r="C15" s="3" t="n">
        <v>3</v>
      </c>
      <c r="D15" s="5"/>
      <c r="E15" s="5" t="n">
        <v>2.25266996886655</v>
      </c>
      <c r="F15" s="5" t="n">
        <v>2.20724447753661</v>
      </c>
      <c r="G15" s="5" t="n">
        <v>2.03529108689664</v>
      </c>
      <c r="H15" s="5" t="n">
        <v>1.98690867227418</v>
      </c>
      <c r="I15" s="5" t="n">
        <v>1.92529093254999</v>
      </c>
      <c r="J15" s="5" t="n">
        <v>1.86223386561208</v>
      </c>
      <c r="K15" s="5" t="n">
        <v>1.81046370093237</v>
      </c>
      <c r="L15" s="5" t="n">
        <v>1.74096425166079</v>
      </c>
      <c r="M15" s="5" t="n">
        <v>1.6927799053337</v>
      </c>
      <c r="N15" s="5" t="n">
        <v>1.65252473685238</v>
      </c>
      <c r="O15" s="5" t="n">
        <v>1.61355797044251</v>
      </c>
      <c r="P15" s="5" t="n">
        <v>1.56805614515986</v>
      </c>
      <c r="Q15" s="5" t="n">
        <v>1.48087064576169</v>
      </c>
      <c r="R15" s="5" t="n">
        <v>1.42242332108069</v>
      </c>
      <c r="S15" s="5" t="n">
        <v>1.38567575802609</v>
      </c>
      <c r="T15" s="5" t="n">
        <v>1.36655330119426</v>
      </c>
      <c r="U15" s="5" t="n">
        <v>1.30503617457578</v>
      </c>
      <c r="V15" s="5" t="n">
        <v>1.26555186543495</v>
      </c>
      <c r="W15" s="5" t="n">
        <v>1.25500671490413</v>
      </c>
      <c r="X15" s="5" t="n">
        <v>1.22649484588121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s">
        <v>89</v>
      </c>
      <c r="B16" s="5" t="n">
        <v>2.27532696246312</v>
      </c>
      <c r="C16" s="3" t="n">
        <v>3</v>
      </c>
      <c r="D16" s="5"/>
      <c r="E16" s="5" t="n">
        <v>2.21572387521131</v>
      </c>
      <c r="F16" s="5" t="n">
        <v>2.11523863679019</v>
      </c>
      <c r="G16" s="5" t="n">
        <v>2.08192224765112</v>
      </c>
      <c r="H16" s="5" t="n">
        <v>2.06381756590183</v>
      </c>
      <c r="I16" s="5" t="n">
        <v>2.00011719751309</v>
      </c>
      <c r="J16" s="5" t="n">
        <v>1.92819279827914</v>
      </c>
      <c r="K16" s="5" t="n">
        <v>1.88141152772498</v>
      </c>
      <c r="L16" s="5" t="n">
        <v>1.8397121333455</v>
      </c>
      <c r="M16" s="5" t="n">
        <v>1.8064747255334</v>
      </c>
      <c r="N16" s="5" t="n">
        <v>1.73417714181789</v>
      </c>
      <c r="O16" s="5" t="n">
        <v>1.69598953543474</v>
      </c>
      <c r="P16" s="5" t="n">
        <v>1.65956089800613</v>
      </c>
      <c r="Q16" s="5" t="n">
        <v>1.61491693142446</v>
      </c>
      <c r="R16" s="5" t="n">
        <v>1.54910240353501</v>
      </c>
      <c r="S16" s="5" t="n">
        <v>1.50008758819244</v>
      </c>
      <c r="T16" s="5" t="n">
        <v>1.42630444303074</v>
      </c>
      <c r="U16" s="5" t="n">
        <v>1.38562637081214</v>
      </c>
      <c r="V16" s="5" t="n">
        <v>1.35193271138145</v>
      </c>
      <c r="W16" s="5" t="n">
        <v>1.24046626372986</v>
      </c>
      <c r="X16" s="5" t="n">
        <v>1.21611754807885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s">
        <v>90</v>
      </c>
      <c r="B17" s="5" t="n">
        <v>2.28541542109935</v>
      </c>
      <c r="C17" s="3" t="n">
        <v>3</v>
      </c>
      <c r="D17" s="5"/>
      <c r="E17" s="5" t="n">
        <v>2.23483071429848</v>
      </c>
      <c r="F17" s="5" t="n">
        <v>2.16504930871989</v>
      </c>
      <c r="G17" s="5" t="n">
        <v>2.08600463472317</v>
      </c>
      <c r="H17" s="5" t="n">
        <v>2.05902375815554</v>
      </c>
      <c r="I17" s="5" t="n">
        <v>2.01646113979523</v>
      </c>
      <c r="J17" s="5" t="n">
        <v>1.94643654720228</v>
      </c>
      <c r="K17" s="5" t="n">
        <v>1.92680588606877</v>
      </c>
      <c r="L17" s="5" t="n">
        <v>1.88401068047657</v>
      </c>
      <c r="M17" s="5" t="n">
        <v>1.83576473921073</v>
      </c>
      <c r="N17" s="5" t="n">
        <v>1.7663951287578</v>
      </c>
      <c r="O17" s="5" t="n">
        <v>1.73382817362651</v>
      </c>
      <c r="P17" s="5" t="n">
        <v>1.68789100708712</v>
      </c>
      <c r="Q17" s="5" t="n">
        <v>1.63954609566004</v>
      </c>
      <c r="R17" s="5" t="n">
        <v>1.60898646002792</v>
      </c>
      <c r="S17" s="5" t="n">
        <v>1.57835053475169</v>
      </c>
      <c r="T17" s="5" t="n">
        <v>1.47511153766637</v>
      </c>
      <c r="U17" s="5" t="n">
        <v>1.40776559709109</v>
      </c>
      <c r="V17" s="5" t="n">
        <v>1.37984036370083</v>
      </c>
      <c r="W17" s="5" t="n">
        <v>1.35818935964367</v>
      </c>
      <c r="X17" s="5" t="n">
        <v>1.30004109387818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A18" s="4" t="s">
        <v>91</v>
      </c>
      <c r="B18" s="5" t="n">
        <v>2.27252495173777</v>
      </c>
      <c r="C18" s="3" t="n">
        <v>3</v>
      </c>
      <c r="D18" s="5"/>
      <c r="E18" s="5" t="n">
        <v>2.19400064434817</v>
      </c>
      <c r="F18" s="5" t="n">
        <v>2.12209301882708</v>
      </c>
      <c r="G18" s="5" t="n">
        <v>1.96860269300183</v>
      </c>
      <c r="H18" s="5" t="n">
        <v>1.89737823287854</v>
      </c>
      <c r="I18" s="5" t="n">
        <v>1.90786158309855</v>
      </c>
      <c r="J18" s="5" t="n">
        <v>1.7814882568679</v>
      </c>
      <c r="K18" s="5" t="n">
        <v>1.64743652506217</v>
      </c>
      <c r="L18" s="5" t="n">
        <v>1.56444824493255</v>
      </c>
      <c r="M18" s="5" t="n">
        <v>1.51820572560976</v>
      </c>
      <c r="N18" s="5" t="n">
        <v>1.41033137222708</v>
      </c>
      <c r="O18" s="5" t="n">
        <v>1.34396900997012</v>
      </c>
      <c r="P18" s="5" t="n">
        <v>1.23129082772876</v>
      </c>
      <c r="Q18" s="5" t="n">
        <v>1.22259080769209</v>
      </c>
      <c r="R18" s="5" t="n">
        <v>1.21268610762579</v>
      </c>
      <c r="S18" s="5" t="n">
        <v>1.22209479147567</v>
      </c>
      <c r="T18" s="5" t="n">
        <v>1.21121847877411</v>
      </c>
      <c r="U18" s="5" t="n">
        <v>1.17830434838867</v>
      </c>
      <c r="V18" s="5" t="n">
        <v>1.12804557533983</v>
      </c>
      <c r="W18" s="5" t="n">
        <v>1.11486399442997</v>
      </c>
      <c r="X18" s="5" t="n">
        <v>1.02802052362586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customFormat="false" ht="14.4" hidden="false" customHeight="false" outlineLevel="0" collapsed="false">
      <c r="A19" s="4" t="s">
        <v>92</v>
      </c>
      <c r="B19" s="5" t="n">
        <v>2.32403244304139</v>
      </c>
      <c r="C19" s="3" t="n">
        <v>3</v>
      </c>
      <c r="D19" s="5"/>
      <c r="E19" s="5" t="n">
        <v>2.27702802998132</v>
      </c>
      <c r="F19" s="5" t="n">
        <v>2.14688183313579</v>
      </c>
      <c r="G19" s="5" t="n">
        <v>2.03997249800769</v>
      </c>
      <c r="H19" s="5" t="n">
        <v>1.98801055967943</v>
      </c>
      <c r="I19" s="5" t="n">
        <v>1.93528747775574</v>
      </c>
      <c r="J19" s="5" t="n">
        <v>1.87221337425272</v>
      </c>
      <c r="K19" s="5" t="n">
        <v>1.83567819284218</v>
      </c>
      <c r="L19" s="5" t="n">
        <v>1.80759833711285</v>
      </c>
      <c r="M19" s="5" t="n">
        <v>1.76649791058304</v>
      </c>
      <c r="N19" s="5" t="n">
        <v>1.71005161979005</v>
      </c>
      <c r="O19" s="5" t="n">
        <v>1.66936343389069</v>
      </c>
      <c r="P19" s="5" t="n">
        <v>1.62710624459311</v>
      </c>
      <c r="Q19" s="5" t="n">
        <v>1.56531102651169</v>
      </c>
      <c r="R19" s="5" t="n">
        <v>1.53085361878885</v>
      </c>
      <c r="S19" s="5" t="n">
        <v>1.5017902568032</v>
      </c>
      <c r="T19" s="5" t="n">
        <v>1.45649242188187</v>
      </c>
      <c r="U19" s="5" t="n">
        <v>1.3668761620848</v>
      </c>
      <c r="V19" s="5" t="n">
        <v>1.31470257792241</v>
      </c>
      <c r="W19" s="5" t="n">
        <v>1.30738586273407</v>
      </c>
      <c r="X19" s="5" t="n">
        <v>1.25044446959825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customFormat="false" ht="14.4" hidden="false" customHeight="false" outlineLevel="0" collapsed="false">
      <c r="A20" s="4" t="s">
        <v>93</v>
      </c>
      <c r="B20" s="5" t="n">
        <v>2.3166175334099</v>
      </c>
      <c r="C20" s="3" t="n">
        <v>3</v>
      </c>
      <c r="D20" s="5"/>
      <c r="E20" s="5" t="n">
        <v>2.26088208022953</v>
      </c>
      <c r="F20" s="5" t="n">
        <v>2.20500150879193</v>
      </c>
      <c r="G20" s="5" t="n">
        <v>2.07475251301518</v>
      </c>
      <c r="H20" s="5" t="n">
        <v>2.03216077728946</v>
      </c>
      <c r="I20" s="5" t="n">
        <v>1.96339447193671</v>
      </c>
      <c r="J20" s="5" t="n">
        <v>1.90339895184451</v>
      </c>
      <c r="K20" s="5" t="n">
        <v>1.82885825556604</v>
      </c>
      <c r="L20" s="5" t="n">
        <v>1.7888424880971</v>
      </c>
      <c r="M20" s="5" t="n">
        <v>1.71272845065235</v>
      </c>
      <c r="N20" s="5" t="n">
        <v>1.67871432429169</v>
      </c>
      <c r="O20" s="5" t="n">
        <v>1.60914240183634</v>
      </c>
      <c r="P20" s="5" t="n">
        <v>1.54121802640266</v>
      </c>
      <c r="Q20" s="5" t="n">
        <v>1.4956927988621</v>
      </c>
      <c r="R20" s="5" t="n">
        <v>1.39900676956389</v>
      </c>
      <c r="S20" s="5" t="n">
        <v>1.33920641075147</v>
      </c>
      <c r="T20" s="5" t="n">
        <v>1.33038615497121</v>
      </c>
      <c r="U20" s="5" t="n">
        <v>1.32595629026745</v>
      </c>
      <c r="V20" s="5" t="n">
        <v>1.27505045060924</v>
      </c>
      <c r="W20" s="5" t="n">
        <v>1.20096730463367</v>
      </c>
      <c r="X20" s="5" t="n">
        <v>1.15227369917574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customFormat="false" ht="14.4" hidden="false" customHeight="false" outlineLevel="0" collapsed="false">
      <c r="A21" s="4" t="s">
        <v>94</v>
      </c>
      <c r="B21" s="5" t="n">
        <v>2.22589362884004</v>
      </c>
      <c r="C21" s="3" t="n">
        <v>3</v>
      </c>
      <c r="D21" s="5"/>
      <c r="E21" s="5" t="n">
        <v>2.15146279530009</v>
      </c>
      <c r="F21" s="5" t="n">
        <v>2.10724230520813</v>
      </c>
      <c r="G21" s="5" t="n">
        <v>2.03937118758893</v>
      </c>
      <c r="H21" s="5" t="n">
        <v>1.9864471391039</v>
      </c>
      <c r="I21" s="5" t="n">
        <v>1.91373425128972</v>
      </c>
      <c r="J21" s="5" t="n">
        <v>1.87890542507361</v>
      </c>
      <c r="K21" s="5" t="n">
        <v>1.78706371269002</v>
      </c>
      <c r="L21" s="5" t="n">
        <v>1.75529191405603</v>
      </c>
      <c r="M21" s="5" t="n">
        <v>1.71959194649492</v>
      </c>
      <c r="N21" s="5" t="n">
        <v>1.6682817327082</v>
      </c>
      <c r="O21" s="5" t="n">
        <v>1.62686348759212</v>
      </c>
      <c r="P21" s="5" t="n">
        <v>1.59265176737038</v>
      </c>
      <c r="Q21" s="5" t="n">
        <v>1.52208492187768</v>
      </c>
      <c r="R21" s="5" t="n">
        <v>1.46617727674626</v>
      </c>
      <c r="S21" s="5" t="n">
        <v>1.43528802593173</v>
      </c>
      <c r="T21" s="5" t="n">
        <v>1.42476742329297</v>
      </c>
      <c r="U21" s="5" t="n">
        <v>1.41594422594492</v>
      </c>
      <c r="V21" s="5" t="n">
        <v>1.41353958342223</v>
      </c>
      <c r="W21" s="5" t="n">
        <v>1.37722278920188</v>
      </c>
      <c r="X21" s="5" t="n">
        <v>1.35645851290611</v>
      </c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customFormat="false" ht="14.4" hidden="false" customHeight="false" outlineLevel="0" collapsed="false">
      <c r="A22" s="4" t="s">
        <v>95</v>
      </c>
      <c r="B22" s="5" t="n">
        <v>2.29274864578465</v>
      </c>
      <c r="C22" s="3" t="n">
        <v>4</v>
      </c>
      <c r="D22" s="5"/>
      <c r="E22" s="5" t="n">
        <v>2.23176968705009</v>
      </c>
      <c r="F22" s="5" t="n">
        <v>2.18644576827235</v>
      </c>
      <c r="G22" s="5" t="n">
        <v>2.11160520199113</v>
      </c>
      <c r="H22" s="5" t="n">
        <v>2.05633123295765</v>
      </c>
      <c r="I22" s="5" t="n">
        <v>1.98406670599675</v>
      </c>
      <c r="J22" s="5" t="n">
        <v>1.93959134911064</v>
      </c>
      <c r="K22" s="5" t="n">
        <v>1.86802616651094</v>
      </c>
      <c r="L22" s="5" t="n">
        <v>1.82086906811178</v>
      </c>
      <c r="M22" s="5" t="n">
        <v>1.78853269414726</v>
      </c>
      <c r="N22" s="5" t="n">
        <v>1.7259315154968</v>
      </c>
      <c r="O22" s="5" t="n">
        <v>1.65384152217857</v>
      </c>
      <c r="P22" s="5" t="n">
        <v>1.58809542800501</v>
      </c>
      <c r="Q22" s="5" t="n">
        <v>1.53870293101289</v>
      </c>
      <c r="R22" s="5" t="n">
        <v>1.49100948997297</v>
      </c>
      <c r="S22" s="5" t="n">
        <v>1.44621103633551</v>
      </c>
      <c r="T22" s="5" t="n">
        <v>1.43687097606223</v>
      </c>
      <c r="U22" s="5" t="n">
        <v>1.37132883446697</v>
      </c>
      <c r="V22" s="5" t="n">
        <v>1.33675869792383</v>
      </c>
      <c r="W22" s="5" t="n">
        <v>1.32570860439314</v>
      </c>
      <c r="X22" s="5" t="n">
        <v>1.30632337076626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customFormat="false" ht="14.4" hidden="false" customHeight="false" outlineLevel="0" collapsed="false">
      <c r="A23" s="4" t="s">
        <v>96</v>
      </c>
      <c r="B23" s="5" t="n">
        <v>2.3945319640442</v>
      </c>
      <c r="C23" s="3" t="n">
        <v>4</v>
      </c>
      <c r="D23" s="5"/>
      <c r="E23" s="5" t="n">
        <v>2.28957164625667</v>
      </c>
      <c r="F23" s="5" t="n">
        <v>2.18229527816716</v>
      </c>
      <c r="G23" s="5" t="n">
        <v>2.14493892938742</v>
      </c>
      <c r="H23" s="5" t="n">
        <v>2.07145770609933</v>
      </c>
      <c r="I23" s="5" t="n">
        <v>1.92839291029716</v>
      </c>
      <c r="J23" s="5" t="n">
        <v>1.91187503311794</v>
      </c>
      <c r="K23" s="5" t="n">
        <v>1.73738602154286</v>
      </c>
      <c r="L23" s="5" t="n">
        <v>1.72158089712472</v>
      </c>
      <c r="M23" s="5" t="n">
        <v>1.65096484448293</v>
      </c>
      <c r="N23" s="5" t="n">
        <v>1.56530312239639</v>
      </c>
      <c r="O23" s="5" t="n">
        <v>1.54639936865549</v>
      </c>
      <c r="P23" s="5" t="n">
        <v>1.48709939737643</v>
      </c>
      <c r="Q23" s="5" t="n">
        <v>1.44166229109308</v>
      </c>
      <c r="R23" s="5" t="n">
        <v>1.34882472586669</v>
      </c>
      <c r="S23" s="5" t="n">
        <v>1.29552210558707</v>
      </c>
      <c r="T23" s="5" t="n">
        <v>1.2638691966372</v>
      </c>
      <c r="U23" s="5" t="n">
        <v>1.21010496157467</v>
      </c>
      <c r="V23" s="5" t="n">
        <v>1.17930607028791</v>
      </c>
      <c r="W23" s="5" t="n">
        <v>1.15916927854622</v>
      </c>
      <c r="X23" s="5" t="n">
        <v>1.13645821231243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customFormat="false" ht="14.4" hidden="false" customHeight="false" outlineLevel="0" collapsed="false">
      <c r="A24" s="4" t="s">
        <v>97</v>
      </c>
      <c r="B24" s="5" t="n">
        <v>2.4006901817415</v>
      </c>
      <c r="C24" s="3" t="n">
        <v>4</v>
      </c>
      <c r="D24" s="5"/>
      <c r="E24" s="5" t="n">
        <v>2.33310853041495</v>
      </c>
      <c r="F24" s="5" t="n">
        <v>2.27797371125638</v>
      </c>
      <c r="G24" s="5" t="n">
        <v>2.20525912536322</v>
      </c>
      <c r="H24" s="5" t="n">
        <v>2.09597835413709</v>
      </c>
      <c r="I24" s="5" t="n">
        <v>2.05625511880022</v>
      </c>
      <c r="J24" s="5" t="n">
        <v>1.99910027057316</v>
      </c>
      <c r="K24" s="5" t="n">
        <v>1.93278379020038</v>
      </c>
      <c r="L24" s="5" t="n">
        <v>1.85621735640263</v>
      </c>
      <c r="M24" s="5" t="n">
        <v>1.81695073254798</v>
      </c>
      <c r="N24" s="5" t="n">
        <v>1.78965045811844</v>
      </c>
      <c r="O24" s="5" t="n">
        <v>1.73888480018031</v>
      </c>
      <c r="P24" s="5" t="n">
        <v>1.68525350137224</v>
      </c>
      <c r="Q24" s="5" t="n">
        <v>1.62427079624636</v>
      </c>
      <c r="R24" s="5" t="n">
        <v>1.58864105170368</v>
      </c>
      <c r="S24" s="5" t="n">
        <v>1.5579868743158</v>
      </c>
      <c r="T24" s="5" t="n">
        <v>1.53384990892232</v>
      </c>
      <c r="U24" s="5" t="n">
        <v>1.48232939529415</v>
      </c>
      <c r="V24" s="5" t="n">
        <v>1.41470527393897</v>
      </c>
      <c r="W24" s="5" t="n">
        <v>1.36240134383619</v>
      </c>
      <c r="X24" s="5" t="n">
        <v>1.28524462104508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customFormat="false" ht="14.4" hidden="false" customHeight="false" outlineLevel="0" collapsed="false">
      <c r="A25" s="4" t="s">
        <v>98</v>
      </c>
      <c r="B25" s="5" t="n">
        <v>2.27763026435262</v>
      </c>
      <c r="C25" s="3" t="n">
        <v>4</v>
      </c>
      <c r="D25" s="5"/>
      <c r="E25" s="5" t="n">
        <v>2.233602572824</v>
      </c>
      <c r="F25" s="5" t="n">
        <v>2.17644058980216</v>
      </c>
      <c r="G25" s="5" t="n">
        <v>2.14045498426574</v>
      </c>
      <c r="H25" s="5" t="n">
        <v>2.09422219088831</v>
      </c>
      <c r="I25" s="5" t="n">
        <v>2.0541646950226</v>
      </c>
      <c r="J25" s="5" t="n">
        <v>1.94578636046642</v>
      </c>
      <c r="K25" s="5" t="n">
        <v>1.91134125587645</v>
      </c>
      <c r="L25" s="5" t="n">
        <v>1.8217017219689</v>
      </c>
      <c r="M25" s="5" t="n">
        <v>1.77851077581313</v>
      </c>
      <c r="N25" s="5" t="n">
        <v>1.71879699039057</v>
      </c>
      <c r="O25" s="5" t="n">
        <v>1.66769719106903</v>
      </c>
      <c r="P25" s="5" t="n">
        <v>1.64227103280224</v>
      </c>
      <c r="Q25" s="5" t="n">
        <v>1.57531728829586</v>
      </c>
      <c r="R25" s="5" t="n">
        <v>1.54556301522115</v>
      </c>
      <c r="S25" s="5" t="n">
        <v>1.4838708915157</v>
      </c>
      <c r="T25" s="5" t="n">
        <v>1.43212798097397</v>
      </c>
      <c r="U25" s="5" t="n">
        <v>1.35996592072159</v>
      </c>
      <c r="V25" s="5" t="n">
        <v>1.30738497532858</v>
      </c>
      <c r="W25" s="5" t="n">
        <v>1.27601815337185</v>
      </c>
      <c r="X25" s="5" t="n">
        <v>1.25364026474099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customFormat="false" ht="14.4" hidden="false" customHeight="false" outlineLevel="0" collapsed="false">
      <c r="A26" s="4" t="s">
        <v>99</v>
      </c>
      <c r="B26" s="5" t="n">
        <v>2.26078868536449</v>
      </c>
      <c r="C26" s="3" t="n">
        <v>4</v>
      </c>
      <c r="D26" s="5"/>
      <c r="E26" s="5" t="n">
        <v>2.20912687583671</v>
      </c>
      <c r="F26" s="5" t="n">
        <v>2.14982809455146</v>
      </c>
      <c r="G26" s="5" t="n">
        <v>2.12631551537321</v>
      </c>
      <c r="H26" s="5" t="n">
        <v>2.02898881417059</v>
      </c>
      <c r="I26" s="5" t="n">
        <v>1.98850813931115</v>
      </c>
      <c r="J26" s="5" t="n">
        <v>1.91346758393173</v>
      </c>
      <c r="K26" s="5" t="n">
        <v>1.85167666188467</v>
      </c>
      <c r="L26" s="5" t="n">
        <v>1.79089050764066</v>
      </c>
      <c r="M26" s="5" t="n">
        <v>1.73741811468553</v>
      </c>
      <c r="N26" s="5" t="n">
        <v>1.69351232493819</v>
      </c>
      <c r="O26" s="5" t="n">
        <v>1.62758599974667</v>
      </c>
      <c r="P26" s="5" t="n">
        <v>1.59938769529038</v>
      </c>
      <c r="Q26" s="5" t="n">
        <v>1.53815887345142</v>
      </c>
      <c r="R26" s="5" t="n">
        <v>1.49892875876322</v>
      </c>
      <c r="S26" s="5" t="n">
        <v>1.41796610479855</v>
      </c>
      <c r="T26" s="5" t="n">
        <v>1.36401325949085</v>
      </c>
      <c r="U26" s="5" t="n">
        <v>1.32090694478286</v>
      </c>
      <c r="V26" s="5" t="n">
        <v>1.24863067954297</v>
      </c>
      <c r="W26" s="5" t="n">
        <v>1.17056846316831</v>
      </c>
      <c r="X26" s="5" t="n">
        <v>1.16126670828701</v>
      </c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customFormat="false" ht="14.4" hidden="false" customHeight="false" outlineLevel="0" collapsed="false">
      <c r="A27" s="4" t="s">
        <v>100</v>
      </c>
      <c r="B27" s="5" t="n">
        <v>2.35150639305748</v>
      </c>
      <c r="C27" s="3" t="n">
        <v>5</v>
      </c>
      <c r="D27" s="5"/>
      <c r="E27" s="5" t="n">
        <v>2.30960749070337</v>
      </c>
      <c r="F27" s="5" t="n">
        <v>2.24144879926251</v>
      </c>
      <c r="G27" s="5" t="n">
        <v>2.19056361974798</v>
      </c>
      <c r="H27" s="5" t="n">
        <v>2.10695669786441</v>
      </c>
      <c r="I27" s="5" t="n">
        <v>2.08311795587279</v>
      </c>
      <c r="J27" s="5" t="n">
        <v>2.03598636162114</v>
      </c>
      <c r="K27" s="5" t="n">
        <v>2.01205480470359</v>
      </c>
      <c r="L27" s="5" t="n">
        <v>1.99224892564722</v>
      </c>
      <c r="M27" s="5" t="n">
        <v>1.94379356550839</v>
      </c>
      <c r="N27" s="5" t="n">
        <v>1.88118342661579</v>
      </c>
      <c r="O27" s="5" t="n">
        <v>1.80975000271267</v>
      </c>
      <c r="P27" s="5" t="n">
        <v>1.74748543716714</v>
      </c>
      <c r="Q27" s="5" t="n">
        <v>1.69843421455769</v>
      </c>
      <c r="R27" s="5" t="n">
        <v>1.64169265980619</v>
      </c>
      <c r="S27" s="5" t="n">
        <v>1.58573334742232</v>
      </c>
      <c r="T27" s="5" t="n">
        <v>1.55924144270264</v>
      </c>
      <c r="U27" s="5" t="n">
        <v>1.52557724541402</v>
      </c>
      <c r="V27" s="5" t="n">
        <v>1.48867650266698</v>
      </c>
      <c r="W27" s="5" t="n">
        <v>1.4290868733586</v>
      </c>
      <c r="X27" s="5" t="n">
        <v>1.3845995793503</v>
      </c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customFormat="false" ht="14.4" hidden="false" customHeight="false" outlineLevel="0" collapsed="false">
      <c r="A28" s="4" t="s">
        <v>101</v>
      </c>
      <c r="B28" s="5" t="n">
        <v>2.36937138002783</v>
      </c>
      <c r="C28" s="3" t="n">
        <v>5</v>
      </c>
      <c r="D28" s="5"/>
      <c r="E28" s="5" t="n">
        <v>2.32817148281702</v>
      </c>
      <c r="F28" s="5" t="n">
        <v>2.27013595411738</v>
      </c>
      <c r="G28" s="5" t="n">
        <v>2.2360903927011</v>
      </c>
      <c r="H28" s="5" t="n">
        <v>2.17400898360872</v>
      </c>
      <c r="I28" s="5" t="n">
        <v>2.01676225918418</v>
      </c>
      <c r="J28" s="5" t="n">
        <v>1.94083081270458</v>
      </c>
      <c r="K28" s="5" t="n">
        <v>1.87542356443895</v>
      </c>
      <c r="L28" s="5" t="n">
        <v>1.81916253430724</v>
      </c>
      <c r="M28" s="5" t="n">
        <v>1.82053658991511</v>
      </c>
      <c r="N28" s="5" t="n">
        <v>1.77278480657644</v>
      </c>
      <c r="O28" s="5" t="n">
        <v>1.73503074070821</v>
      </c>
      <c r="P28" s="5" t="n">
        <v>1.68258320001374</v>
      </c>
      <c r="Q28" s="5" t="n">
        <v>1.60255270979173</v>
      </c>
      <c r="R28" s="5" t="n">
        <v>1.54771286797724</v>
      </c>
      <c r="S28" s="5" t="n">
        <v>1.51098682045047</v>
      </c>
      <c r="T28" s="5" t="n">
        <v>1.41968231203064</v>
      </c>
      <c r="U28" s="5" t="n">
        <v>1.37800967823707</v>
      </c>
      <c r="V28" s="5" t="n">
        <v>1.36319694137204</v>
      </c>
      <c r="W28" s="5" t="n">
        <v>1.31950699011229</v>
      </c>
      <c r="X28" s="5" t="n">
        <v>1.28546392951996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customFormat="false" ht="14.4" hidden="false" customHeight="false" outlineLevel="0" collapsed="false">
      <c r="A29" s="4" t="s">
        <v>102</v>
      </c>
      <c r="B29" s="5" t="n">
        <v>2.49900226217237</v>
      </c>
      <c r="C29" s="3" t="n">
        <v>5</v>
      </c>
      <c r="D29" s="5"/>
      <c r="E29" s="5" t="n">
        <v>2.4439836001804</v>
      </c>
      <c r="F29" s="5" t="n">
        <v>2.38915179472227</v>
      </c>
      <c r="G29" s="5" t="n">
        <v>2.23283370852951</v>
      </c>
      <c r="H29" s="5" t="n">
        <v>2.17512757707713</v>
      </c>
      <c r="I29" s="5" t="n">
        <v>2.10561854026843</v>
      </c>
      <c r="J29" s="5" t="n">
        <v>2.08818895615449</v>
      </c>
      <c r="K29" s="5" t="n">
        <v>2.0302780153926</v>
      </c>
      <c r="L29" s="5" t="n">
        <v>2.0173433589624</v>
      </c>
      <c r="M29" s="5" t="n">
        <v>1.97079090552201</v>
      </c>
      <c r="N29" s="5" t="n">
        <v>1.91987552068412</v>
      </c>
      <c r="O29" s="5" t="n">
        <v>1.84601457520118</v>
      </c>
      <c r="P29" s="5" t="n">
        <v>1.79346881357696</v>
      </c>
      <c r="Q29" s="5" t="n">
        <v>1.7779908430502</v>
      </c>
      <c r="R29" s="5" t="n">
        <v>1.7345754897182</v>
      </c>
      <c r="S29" s="5" t="n">
        <v>1.70269134232334</v>
      </c>
      <c r="T29" s="5" t="n">
        <v>1.62991017223905</v>
      </c>
      <c r="U29" s="5" t="n">
        <v>1.60837716711498</v>
      </c>
      <c r="V29" s="5" t="n">
        <v>1.55775086150877</v>
      </c>
      <c r="W29" s="5" t="n">
        <v>1.50271623735924</v>
      </c>
      <c r="X29" s="5" t="n">
        <v>1.41668910552633</v>
      </c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customFormat="false" ht="14.4" hidden="false" customHeight="false" outlineLevel="0" collapsed="false">
      <c r="A30" s="4" t="s">
        <v>103</v>
      </c>
      <c r="B30" s="5" t="n">
        <v>2.37977708272216</v>
      </c>
      <c r="C30" s="3" t="n">
        <v>5</v>
      </c>
      <c r="D30" s="5"/>
      <c r="E30" s="5" t="n">
        <v>2.3142681554421</v>
      </c>
      <c r="F30" s="5" t="n">
        <v>2.23687031719018</v>
      </c>
      <c r="G30" s="5" t="n">
        <v>2.19353361134718</v>
      </c>
      <c r="H30" s="5" t="n">
        <v>2.13599742594952</v>
      </c>
      <c r="I30" s="5" t="n">
        <v>2.03241469178023</v>
      </c>
      <c r="J30" s="5" t="n">
        <v>1.97819023419839</v>
      </c>
      <c r="K30" s="5" t="n">
        <v>1.91393604400939</v>
      </c>
      <c r="L30" s="5" t="n">
        <v>1.8764996205777</v>
      </c>
      <c r="M30" s="5" t="n">
        <v>1.80190854210326</v>
      </c>
      <c r="N30" s="5" t="n">
        <v>1.74098490051625</v>
      </c>
      <c r="O30" s="5" t="n">
        <v>1.70138964246687</v>
      </c>
      <c r="P30" s="5" t="n">
        <v>1.66359982060517</v>
      </c>
      <c r="Q30" s="5" t="n">
        <v>1.59703727188964</v>
      </c>
      <c r="R30" s="5" t="n">
        <v>1.51676385171871</v>
      </c>
      <c r="S30" s="5" t="n">
        <v>1.49333534343594</v>
      </c>
      <c r="T30" s="5" t="n">
        <v>1.44335451042464</v>
      </c>
      <c r="U30" s="5" t="n">
        <v>1.39748377602901</v>
      </c>
      <c r="V30" s="5" t="n">
        <v>1.33104277259205</v>
      </c>
      <c r="W30" s="5" t="n">
        <v>1.30469360977496</v>
      </c>
      <c r="X30" s="5" t="n">
        <v>1.26409025141483</v>
      </c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customFormat="false" ht="14.4" hidden="false" customHeight="false" outlineLevel="0" collapsed="false">
      <c r="A31" s="4" t="s">
        <v>104</v>
      </c>
      <c r="B31" s="5" t="n">
        <v>2.38399913849372</v>
      </c>
      <c r="C31" s="3" t="n">
        <v>5</v>
      </c>
      <c r="D31" s="5"/>
      <c r="E31" s="5" t="n">
        <v>2.3460999652494</v>
      </c>
      <c r="F31" s="5" t="n">
        <v>2.17961945206432</v>
      </c>
      <c r="G31" s="5" t="n">
        <v>2.1785781385839</v>
      </c>
      <c r="H31" s="5" t="n">
        <v>2.14244528036409</v>
      </c>
      <c r="I31" s="5" t="n">
        <v>2.10420995611762</v>
      </c>
      <c r="J31" s="5" t="n">
        <v>2.07479969205362</v>
      </c>
      <c r="K31" s="5" t="n">
        <v>2.0323340809457</v>
      </c>
      <c r="L31" s="5" t="n">
        <v>1.98073040436542</v>
      </c>
      <c r="M31" s="5" t="n">
        <v>1.93722890165162</v>
      </c>
      <c r="N31" s="5" t="n">
        <v>1.90114029321028</v>
      </c>
      <c r="O31" s="5" t="n">
        <v>1.84242677757679</v>
      </c>
      <c r="P31" s="5" t="n">
        <v>1.80914929574798</v>
      </c>
      <c r="Q31" s="5" t="n">
        <v>1.76262261152556</v>
      </c>
      <c r="R31" s="5" t="n">
        <v>1.73440385138328</v>
      </c>
      <c r="S31" s="5" t="n">
        <v>1.70065789488028</v>
      </c>
      <c r="T31" s="5" t="n">
        <v>1.66745277068051</v>
      </c>
      <c r="U31" s="5" t="n">
        <v>1.59802610024925</v>
      </c>
      <c r="V31" s="5" t="n">
        <v>1.57158686368898</v>
      </c>
      <c r="W31" s="5" t="n">
        <v>1.52610881770587</v>
      </c>
      <c r="X31" s="5" t="n">
        <v>1.47864999102652</v>
      </c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customFormat="false" ht="14.4" hidden="false" customHeight="false" outlineLevel="0" collapsed="false">
      <c r="A32" s="4" t="s">
        <v>105</v>
      </c>
      <c r="B32" s="5" t="n">
        <v>2.41810967403139</v>
      </c>
      <c r="C32" s="3" t="n">
        <v>6</v>
      </c>
      <c r="D32" s="5"/>
      <c r="E32" s="5" t="n">
        <v>2.38551325757137</v>
      </c>
      <c r="F32" s="5" t="n">
        <v>2.34029314214508</v>
      </c>
      <c r="G32" s="5" t="n">
        <v>2.2146215220024</v>
      </c>
      <c r="H32" s="5" t="n">
        <v>2.16995677740839</v>
      </c>
      <c r="I32" s="5" t="n">
        <v>2.12501388639674</v>
      </c>
      <c r="J32" s="5" t="n">
        <v>2.06789271238945</v>
      </c>
      <c r="K32" s="5" t="n">
        <v>1.97243114390143</v>
      </c>
      <c r="L32" s="5" t="n">
        <v>1.91266733791567</v>
      </c>
      <c r="M32" s="5" t="n">
        <v>1.83808459221453</v>
      </c>
      <c r="N32" s="5" t="n">
        <v>1.77050108488092</v>
      </c>
      <c r="O32" s="5" t="n">
        <v>1.73541922637072</v>
      </c>
      <c r="P32" s="5" t="n">
        <v>1.70192687756956</v>
      </c>
      <c r="Q32" s="5" t="n">
        <v>1.67296276221564</v>
      </c>
      <c r="R32" s="5" t="n">
        <v>1.60746288817394</v>
      </c>
      <c r="S32" s="5" t="n">
        <v>1.57308092454688</v>
      </c>
      <c r="T32" s="5" t="n">
        <v>1.53152200474761</v>
      </c>
      <c r="U32" s="5" t="n">
        <v>1.49034109623387</v>
      </c>
      <c r="V32" s="5" t="n">
        <v>1.41465645212838</v>
      </c>
      <c r="W32" s="5" t="n">
        <v>1.40668955987509</v>
      </c>
      <c r="X32" s="5" t="n">
        <v>1.34518654389479</v>
      </c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customFormat="false" ht="14.4" hidden="false" customHeight="false" outlineLevel="0" collapsed="false">
      <c r="A33" s="4" t="s">
        <v>106</v>
      </c>
      <c r="B33" s="5" t="n">
        <v>2.48623517144104</v>
      </c>
      <c r="C33" s="3" t="n">
        <v>6</v>
      </c>
      <c r="D33" s="5"/>
      <c r="E33" s="5" t="n">
        <v>2.41758051217665</v>
      </c>
      <c r="F33" s="5" t="n">
        <v>2.33737186394758</v>
      </c>
      <c r="G33" s="5" t="n">
        <v>2.2562656074427</v>
      </c>
      <c r="H33" s="5" t="n">
        <v>2.20275407410583</v>
      </c>
      <c r="I33" s="5" t="n">
        <v>2.16058785872465</v>
      </c>
      <c r="J33" s="5" t="n">
        <v>2.08849354053682</v>
      </c>
      <c r="K33" s="5" t="n">
        <v>2.00667337329014</v>
      </c>
      <c r="L33" s="5" t="n">
        <v>1.94777761417111</v>
      </c>
      <c r="M33" s="5" t="n">
        <v>1.91132729826665</v>
      </c>
      <c r="N33" s="5" t="n">
        <v>1.86555062007152</v>
      </c>
      <c r="O33" s="5" t="n">
        <v>1.79564638036934</v>
      </c>
      <c r="P33" s="5" t="n">
        <v>1.7242946985775</v>
      </c>
      <c r="Q33" s="5" t="n">
        <v>1.66827559438414</v>
      </c>
      <c r="R33" s="5" t="n">
        <v>1.59338860866795</v>
      </c>
      <c r="S33" s="5" t="n">
        <v>1.58823101902825</v>
      </c>
      <c r="T33" s="5" t="n">
        <v>1.57139840133236</v>
      </c>
      <c r="U33" s="5" t="n">
        <v>1.51540350005457</v>
      </c>
      <c r="V33" s="5" t="n">
        <v>1.50748477992443</v>
      </c>
      <c r="W33" s="5" t="n">
        <v>1.4513446724822</v>
      </c>
      <c r="X33" s="5" t="n">
        <v>1.4285818427173</v>
      </c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customFormat="false" ht="14.4" hidden="false" customHeight="false" outlineLevel="0" collapsed="false">
      <c r="A34" s="4" t="s">
        <v>107</v>
      </c>
      <c r="B34" s="5" t="n">
        <v>2.48637245309505</v>
      </c>
      <c r="C34" s="3" t="n">
        <v>6</v>
      </c>
      <c r="D34" s="5"/>
      <c r="E34" s="5" t="n">
        <v>2.43415226924001</v>
      </c>
      <c r="F34" s="5" t="n">
        <v>2.35329734680147</v>
      </c>
      <c r="G34" s="5" t="n">
        <v>2.22290039628972</v>
      </c>
      <c r="H34" s="5" t="n">
        <v>2.1933982122114</v>
      </c>
      <c r="I34" s="5" t="n">
        <v>2.13940091040074</v>
      </c>
      <c r="J34" s="5" t="n">
        <v>2.07012349149779</v>
      </c>
      <c r="K34" s="5" t="n">
        <v>1.98717841549895</v>
      </c>
      <c r="L34" s="5" t="n">
        <v>1.88723886674377</v>
      </c>
      <c r="M34" s="5" t="n">
        <v>1.88117753655111</v>
      </c>
      <c r="N34" s="5" t="n">
        <v>1.83572443793189</v>
      </c>
      <c r="O34" s="5" t="n">
        <v>1.71957188511682</v>
      </c>
      <c r="P34" s="5" t="n">
        <v>1.67613786651953</v>
      </c>
      <c r="Q34" s="5" t="n">
        <v>1.61328487754289</v>
      </c>
      <c r="R34" s="5" t="n">
        <v>1.53772727332863</v>
      </c>
      <c r="S34" s="5" t="n">
        <v>1.50444417818136</v>
      </c>
      <c r="T34" s="5" t="n">
        <v>1.48468255323296</v>
      </c>
      <c r="U34" s="5" t="n">
        <v>1.43016173936753</v>
      </c>
      <c r="V34" s="5" t="n">
        <v>1.43995309818116</v>
      </c>
      <c r="W34" s="5" t="n">
        <v>1.39782684682647</v>
      </c>
      <c r="X34" s="5" t="n">
        <v>1.35089477125402</v>
      </c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customFormat="false" ht="14.4" hidden="false" customHeight="false" outlineLevel="0" collapsed="false">
      <c r="A35" s="4" t="s">
        <v>108</v>
      </c>
      <c r="B35" s="5" t="n">
        <v>2.49281286246424</v>
      </c>
      <c r="C35" s="3" t="n">
        <v>6</v>
      </c>
      <c r="D35" s="5"/>
      <c r="E35" s="5" t="n">
        <v>2.39442904443097</v>
      </c>
      <c r="F35" s="5" t="n">
        <v>2.33539632203467</v>
      </c>
      <c r="G35" s="5" t="n">
        <v>2.26425371445946</v>
      </c>
      <c r="H35" s="5" t="n">
        <v>2.22860891295942</v>
      </c>
      <c r="I35" s="5" t="n">
        <v>2.16087627944164</v>
      </c>
      <c r="J35" s="5" t="n">
        <v>2.06670697741275</v>
      </c>
      <c r="K35" s="5" t="n">
        <v>2.04998382546806</v>
      </c>
      <c r="L35" s="5" t="n">
        <v>1.99259224730672</v>
      </c>
      <c r="M35" s="5" t="n">
        <v>1.92249866606376</v>
      </c>
      <c r="N35" s="5" t="n">
        <v>1.88929483120158</v>
      </c>
      <c r="O35" s="5" t="n">
        <v>1.85270384326664</v>
      </c>
      <c r="P35" s="5" t="n">
        <v>1.81111673119348</v>
      </c>
      <c r="Q35" s="5" t="n">
        <v>1.74634099871575</v>
      </c>
      <c r="R35" s="5" t="n">
        <v>1.67299816222002</v>
      </c>
      <c r="S35" s="5" t="n">
        <v>1.62848992557991</v>
      </c>
      <c r="T35" s="5" t="n">
        <v>1.54021809406461</v>
      </c>
      <c r="U35" s="5" t="n">
        <v>1.51331431667095</v>
      </c>
      <c r="V35" s="5" t="n">
        <v>1.47229165225662</v>
      </c>
      <c r="W35" s="5" t="n">
        <v>1.43710693747643</v>
      </c>
      <c r="X35" s="5" t="n">
        <v>1.3959974262138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customFormat="false" ht="14.4" hidden="false" customHeight="false" outlineLevel="0" collapsed="false">
      <c r="A36" s="4" t="s">
        <v>109</v>
      </c>
      <c r="B36" s="5" t="n">
        <v>2.40004189538787</v>
      </c>
      <c r="C36" s="3" t="n">
        <v>6</v>
      </c>
      <c r="D36" s="5"/>
      <c r="E36" s="5" t="n">
        <v>2.36672205611668</v>
      </c>
      <c r="F36" s="5" t="n">
        <v>2.31670636314958</v>
      </c>
      <c r="G36" s="5" t="n">
        <v>2.27591488952193</v>
      </c>
      <c r="H36" s="5" t="n">
        <v>2.26412191121762</v>
      </c>
      <c r="I36" s="5" t="n">
        <v>2.13148660592587</v>
      </c>
      <c r="J36" s="5" t="n">
        <v>2.10277254602775</v>
      </c>
      <c r="K36" s="5" t="n">
        <v>2.06396968512053</v>
      </c>
      <c r="L36" s="5" t="n">
        <v>2.03892122667913</v>
      </c>
      <c r="M36" s="5" t="n">
        <v>2.00129405404159</v>
      </c>
      <c r="N36" s="5" t="n">
        <v>1.96044043195328</v>
      </c>
      <c r="O36" s="5" t="n">
        <v>1.93182566897665</v>
      </c>
      <c r="P36" s="5" t="n">
        <v>1.90454922031935</v>
      </c>
      <c r="Q36" s="5" t="n">
        <v>1.86614910585898</v>
      </c>
      <c r="R36" s="5" t="n">
        <v>1.82737216376799</v>
      </c>
      <c r="S36" s="5" t="n">
        <v>1.80767252564349</v>
      </c>
      <c r="T36" s="5" t="n">
        <v>1.78571772221989</v>
      </c>
      <c r="U36" s="5" t="n">
        <v>1.76583630893926</v>
      </c>
      <c r="V36" s="5" t="n">
        <v>1.7535298352373</v>
      </c>
      <c r="W36" s="5" t="n">
        <v>1.74534278169914</v>
      </c>
      <c r="X36" s="5" t="n">
        <v>1.71736175950987</v>
      </c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customFormat="false" ht="14.4" hidden="false" customHeight="false" outlineLevel="0" collapsed="false">
      <c r="A37" s="4" t="s">
        <v>110</v>
      </c>
      <c r="B37" s="5" t="n">
        <v>2.44499560288218</v>
      </c>
      <c r="C37" s="3" t="n">
        <v>6</v>
      </c>
      <c r="D37" s="5"/>
      <c r="E37" s="5" t="n">
        <v>2.38836964949133</v>
      </c>
      <c r="F37" s="5" t="n">
        <v>2.32327980191044</v>
      </c>
      <c r="G37" s="5" t="n">
        <v>2.24612424467349</v>
      </c>
      <c r="H37" s="5" t="n">
        <v>2.17657649512378</v>
      </c>
      <c r="I37" s="5" t="n">
        <v>2.13835792323875</v>
      </c>
      <c r="J37" s="5" t="n">
        <v>2.05774758063059</v>
      </c>
      <c r="K37" s="5" t="n">
        <v>2.02190058155264</v>
      </c>
      <c r="L37" s="5" t="n">
        <v>1.96767971687127</v>
      </c>
      <c r="M37" s="5" t="n">
        <v>1.93151865738616</v>
      </c>
      <c r="N37" s="5" t="n">
        <v>1.8783287002369</v>
      </c>
      <c r="O37" s="5" t="n">
        <v>1.85139420824415</v>
      </c>
      <c r="P37" s="5" t="n">
        <v>1.79969208156255</v>
      </c>
      <c r="Q37" s="5" t="n">
        <v>1.77936895248733</v>
      </c>
      <c r="R37" s="5" t="n">
        <v>1.72956876618131</v>
      </c>
      <c r="S37" s="5" t="n">
        <v>1.67512332992292</v>
      </c>
      <c r="T37" s="5" t="n">
        <v>1.60379509268622</v>
      </c>
      <c r="U37" s="5" t="n">
        <v>1.57305250098961</v>
      </c>
      <c r="V37" s="5" t="n">
        <v>1.51257992433571</v>
      </c>
      <c r="W37" s="5" t="n">
        <v>1.47612831562709</v>
      </c>
      <c r="X37" s="5" t="n">
        <v>1.4320651906448</v>
      </c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customFormat="false" ht="14.4" hidden="false" customHeight="false" outlineLevel="0" collapsed="false">
      <c r="A38" s="4" t="s">
        <v>111</v>
      </c>
      <c r="B38" s="5" t="n">
        <v>2.46418445322267</v>
      </c>
      <c r="C38" s="3" t="n">
        <v>7</v>
      </c>
      <c r="D38" s="5"/>
      <c r="E38" s="5" t="n">
        <v>2.4019729738848</v>
      </c>
      <c r="F38" s="5" t="n">
        <v>2.33635073276284</v>
      </c>
      <c r="G38" s="5" t="n">
        <v>2.30852480377828</v>
      </c>
      <c r="H38" s="5" t="n">
        <v>2.24533895152773</v>
      </c>
      <c r="I38" s="5" t="n">
        <v>2.18014608865157</v>
      </c>
      <c r="J38" s="5" t="n">
        <v>2.14179902768015</v>
      </c>
      <c r="K38" s="5" t="n">
        <v>2.09390729250104</v>
      </c>
      <c r="L38" s="5" t="n">
        <v>2.04303652001426</v>
      </c>
      <c r="M38" s="5" t="n">
        <v>1.99043198903768</v>
      </c>
      <c r="N38" s="5" t="n">
        <v>1.93704437853063</v>
      </c>
      <c r="O38" s="5" t="n">
        <v>1.88487922566618</v>
      </c>
      <c r="P38" s="5" t="n">
        <v>1.86504198149665</v>
      </c>
      <c r="Q38" s="5" t="n">
        <v>1.7853613466942</v>
      </c>
      <c r="R38" s="5" t="n">
        <v>1.74714465950597</v>
      </c>
      <c r="S38" s="5" t="n">
        <v>1.70663614197368</v>
      </c>
      <c r="T38" s="5" t="n">
        <v>1.6289472320524</v>
      </c>
      <c r="U38" s="5" t="n">
        <v>1.61452014616323</v>
      </c>
      <c r="V38" s="5" t="n">
        <v>1.58642467699747</v>
      </c>
      <c r="W38" s="5" t="n">
        <v>1.55006674100445</v>
      </c>
      <c r="X38" s="5" t="n">
        <v>1.48463000060991</v>
      </c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customFormat="false" ht="14.4" hidden="false" customHeight="false" outlineLevel="0" collapsed="false">
      <c r="A39" s="4" t="s">
        <v>112</v>
      </c>
      <c r="B39" s="5" t="n">
        <v>2.41214620810034</v>
      </c>
      <c r="C39" s="3" t="n">
        <v>7</v>
      </c>
      <c r="D39" s="5"/>
      <c r="E39" s="5" t="n">
        <v>2.36800570673716</v>
      </c>
      <c r="F39" s="5" t="n">
        <v>2.31420357026157</v>
      </c>
      <c r="G39" s="5" t="n">
        <v>2.27516100854732</v>
      </c>
      <c r="H39" s="5" t="n">
        <v>2.218155786906</v>
      </c>
      <c r="I39" s="5" t="n">
        <v>2.1544756442314</v>
      </c>
      <c r="J39" s="5" t="n">
        <v>2.12088319731822</v>
      </c>
      <c r="K39" s="5" t="n">
        <v>2.06542081524941</v>
      </c>
      <c r="L39" s="5" t="n">
        <v>2.02508963113326</v>
      </c>
      <c r="M39" s="5" t="n">
        <v>1.97522721250754</v>
      </c>
      <c r="N39" s="5" t="n">
        <v>1.94046540993706</v>
      </c>
      <c r="O39" s="5" t="n">
        <v>1.89654439956899</v>
      </c>
      <c r="P39" s="5" t="n">
        <v>1.8793939236505</v>
      </c>
      <c r="Q39" s="5" t="n">
        <v>1.82611576749964</v>
      </c>
      <c r="R39" s="5" t="n">
        <v>1.79127312497358</v>
      </c>
      <c r="S39" s="5" t="n">
        <v>1.75896815839138</v>
      </c>
      <c r="T39" s="5" t="n">
        <v>1.66797180904574</v>
      </c>
      <c r="U39" s="5" t="n">
        <v>1.62875780447866</v>
      </c>
      <c r="V39" s="5" t="n">
        <v>1.55041270476572</v>
      </c>
      <c r="W39" s="5" t="n">
        <v>1.5153336016247</v>
      </c>
      <c r="X39" s="5" t="n">
        <v>1.43602246474152</v>
      </c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customFormat="false" ht="14.4" hidden="false" customHeight="false" outlineLevel="0" collapsed="false">
      <c r="A40" s="4" t="s">
        <v>113</v>
      </c>
      <c r="B40" s="5" t="n">
        <v>2.4726610180066</v>
      </c>
      <c r="C40" s="3" t="n">
        <v>7</v>
      </c>
      <c r="D40" s="5"/>
      <c r="E40" s="5" t="n">
        <v>2.41086399180171</v>
      </c>
      <c r="F40" s="5" t="n">
        <v>2.35605196428388</v>
      </c>
      <c r="G40" s="5" t="n">
        <v>2.31762522663795</v>
      </c>
      <c r="H40" s="5" t="n">
        <v>2.26762623287094</v>
      </c>
      <c r="I40" s="5" t="n">
        <v>2.18854376747375</v>
      </c>
      <c r="J40" s="5" t="n">
        <v>2.12929186668797</v>
      </c>
      <c r="K40" s="5" t="n">
        <v>2.0756818866053</v>
      </c>
      <c r="L40" s="5" t="n">
        <v>2.03784568613046</v>
      </c>
      <c r="M40" s="5" t="n">
        <v>1.95109803234679</v>
      </c>
      <c r="N40" s="5" t="n">
        <v>1.92091756855966</v>
      </c>
      <c r="O40" s="5" t="n">
        <v>1.87503546496602</v>
      </c>
      <c r="P40" s="5" t="n">
        <v>1.80481118813377</v>
      </c>
      <c r="Q40" s="5" t="n">
        <v>1.7428763035196</v>
      </c>
      <c r="R40" s="5" t="n">
        <v>1.71847022144286</v>
      </c>
      <c r="S40" s="5" t="n">
        <v>1.66064946338627</v>
      </c>
      <c r="T40" s="5" t="n">
        <v>1.63199246242425</v>
      </c>
      <c r="U40" s="5" t="n">
        <v>1.59909620552155</v>
      </c>
      <c r="V40" s="5" t="n">
        <v>1.56050532583622</v>
      </c>
      <c r="W40" s="5" t="n">
        <v>1.52870356906344</v>
      </c>
      <c r="X40" s="5" t="n">
        <v>1.48073712760551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customFormat="false" ht="14.4" hidden="false" customHeight="false" outlineLevel="0" collapsed="false">
      <c r="A41" s="4" t="s">
        <v>114</v>
      </c>
      <c r="B41" s="5" t="n">
        <v>2.45445144312476</v>
      </c>
      <c r="C41" s="3" t="n">
        <v>7</v>
      </c>
      <c r="D41" s="5"/>
      <c r="E41" s="5" t="n">
        <v>2.42128222865323</v>
      </c>
      <c r="F41" s="5" t="n">
        <v>2.33339120538038</v>
      </c>
      <c r="G41" s="5" t="n">
        <v>2.29829568306355</v>
      </c>
      <c r="H41" s="5" t="n">
        <v>2.21864367818272</v>
      </c>
      <c r="I41" s="5" t="n">
        <v>2.15779441734494</v>
      </c>
      <c r="J41" s="5" t="n">
        <v>2.12512078439503</v>
      </c>
      <c r="K41" s="5" t="n">
        <v>2.05801741789791</v>
      </c>
      <c r="L41" s="5" t="n">
        <v>2.02424953136346</v>
      </c>
      <c r="M41" s="5" t="n">
        <v>1.97466223923775</v>
      </c>
      <c r="N41" s="5" t="n">
        <v>1.92439218106052</v>
      </c>
      <c r="O41" s="5" t="n">
        <v>1.84286304952405</v>
      </c>
      <c r="P41" s="5" t="n">
        <v>1.79328122014304</v>
      </c>
      <c r="Q41" s="5" t="n">
        <v>1.74911250896474</v>
      </c>
      <c r="R41" s="5" t="n">
        <v>1.7056096098238</v>
      </c>
      <c r="S41" s="5" t="n">
        <v>1.68237411737122</v>
      </c>
      <c r="T41" s="5" t="n">
        <v>1.64297530473074</v>
      </c>
      <c r="U41" s="5" t="n">
        <v>1.59316056238606</v>
      </c>
      <c r="V41" s="5" t="n">
        <v>1.56748977973387</v>
      </c>
      <c r="W41" s="5" t="n">
        <v>1.53466442260369</v>
      </c>
      <c r="X41" s="5" t="n">
        <v>1.52515494896369</v>
      </c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customFormat="false" ht="14.4" hidden="false" customHeight="false" outlineLevel="0" collapsed="false">
      <c r="A42" s="4" t="s">
        <v>115</v>
      </c>
      <c r="B42" s="5" t="n">
        <v>2.47873770034073</v>
      </c>
      <c r="C42" s="3" t="n">
        <v>7</v>
      </c>
      <c r="D42" s="5"/>
      <c r="E42" s="5" t="n">
        <v>2.4334395807968</v>
      </c>
      <c r="F42" s="5" t="n">
        <v>2.36055422237829</v>
      </c>
      <c r="G42" s="5" t="n">
        <v>2.32157870418397</v>
      </c>
      <c r="H42" s="5" t="n">
        <v>2.23961601166216</v>
      </c>
      <c r="I42" s="5" t="n">
        <v>2.18045935236206</v>
      </c>
      <c r="J42" s="5" t="n">
        <v>2.12555578771371</v>
      </c>
      <c r="K42" s="5" t="n">
        <v>2.07296359939817</v>
      </c>
      <c r="L42" s="5" t="n">
        <v>2.03667091534654</v>
      </c>
      <c r="M42" s="5" t="n">
        <v>1.9503661355549</v>
      </c>
      <c r="N42" s="5" t="n">
        <v>1.9026599061028</v>
      </c>
      <c r="O42" s="5" t="n">
        <v>1.84080046125872</v>
      </c>
      <c r="P42" s="5" t="n">
        <v>1.8088592223748</v>
      </c>
      <c r="Q42" s="5" t="n">
        <v>1.77570748020316</v>
      </c>
      <c r="R42" s="5" t="n">
        <v>1.72908764859375</v>
      </c>
      <c r="S42" s="5" t="n">
        <v>1.7053421907172</v>
      </c>
      <c r="T42" s="5" t="n">
        <v>1.64516720019578</v>
      </c>
      <c r="U42" s="5" t="n">
        <v>1.61023578857773</v>
      </c>
      <c r="V42" s="5" t="n">
        <v>1.5788956840984</v>
      </c>
      <c r="W42" s="5" t="n">
        <v>1.55869284452186</v>
      </c>
      <c r="X42" s="5" t="n">
        <v>1.53408977563453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customFormat="false" ht="14.4" hidden="false" customHeight="false" outlineLevel="0" collapsed="false">
      <c r="A43" s="4" t="s">
        <v>116</v>
      </c>
      <c r="B43" s="5" t="n">
        <v>2.59814611384306</v>
      </c>
      <c r="C43" s="3" t="n">
        <v>8</v>
      </c>
      <c r="D43" s="5"/>
      <c r="E43" s="5" t="n">
        <v>2.560592232665</v>
      </c>
      <c r="F43" s="5" t="n">
        <v>2.3483717966531</v>
      </c>
      <c r="G43" s="5" t="n">
        <v>2.30478297834516</v>
      </c>
      <c r="H43" s="5" t="n">
        <v>2.252907207187</v>
      </c>
      <c r="I43" s="5" t="n">
        <v>2.20917746823306</v>
      </c>
      <c r="J43" s="5" t="n">
        <v>2.1759861324608</v>
      </c>
      <c r="K43" s="5" t="n">
        <v>2.12712002632029</v>
      </c>
      <c r="L43" s="5" t="n">
        <v>2.07083401491809</v>
      </c>
      <c r="M43" s="5" t="n">
        <v>1.9919803719943</v>
      </c>
      <c r="N43" s="5" t="n">
        <v>1.96970418669567</v>
      </c>
      <c r="O43" s="5" t="n">
        <v>1.93049008072617</v>
      </c>
      <c r="P43" s="5" t="n">
        <v>1.88046095440243</v>
      </c>
      <c r="Q43" s="5" t="n">
        <v>1.83461651152313</v>
      </c>
      <c r="R43" s="5" t="n">
        <v>1.77910058083699</v>
      </c>
      <c r="S43" s="5" t="n">
        <v>1.75270823369778</v>
      </c>
      <c r="T43" s="5" t="n">
        <v>1.68701666742734</v>
      </c>
      <c r="U43" s="5" t="n">
        <v>1.65585169045324</v>
      </c>
      <c r="V43" s="5" t="n">
        <v>1.62430812203931</v>
      </c>
      <c r="W43" s="5" t="n">
        <v>1.58641255780391</v>
      </c>
      <c r="X43" s="5" t="n">
        <v>1.53213261890493</v>
      </c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customFormat="false" ht="14.4" hidden="false" customHeight="false" outlineLevel="0" collapsed="false">
      <c r="A44" s="4" t="s">
        <v>117</v>
      </c>
      <c r="B44" s="5" t="n">
        <v>2.50309634422106</v>
      </c>
      <c r="C44" s="3" t="n">
        <v>8</v>
      </c>
      <c r="D44" s="5"/>
      <c r="E44" s="5" t="n">
        <v>2.46108022949337</v>
      </c>
      <c r="F44" s="5" t="n">
        <v>2.41855273077045</v>
      </c>
      <c r="G44" s="5" t="n">
        <v>2.33348409346265</v>
      </c>
      <c r="H44" s="5" t="n">
        <v>2.29048115464901</v>
      </c>
      <c r="I44" s="5" t="n">
        <v>2.25864737425739</v>
      </c>
      <c r="J44" s="5" t="n">
        <v>2.18637198740633</v>
      </c>
      <c r="K44" s="5" t="n">
        <v>2.1205186717785</v>
      </c>
      <c r="L44" s="5" t="n">
        <v>2.02366499681791</v>
      </c>
      <c r="M44" s="5" t="n">
        <v>1.95862761023454</v>
      </c>
      <c r="N44" s="5" t="n">
        <v>1.89865284001269</v>
      </c>
      <c r="O44" s="5" t="n">
        <v>1.82499456527356</v>
      </c>
      <c r="P44" s="5" t="n">
        <v>1.77416448939719</v>
      </c>
      <c r="Q44" s="5" t="n">
        <v>1.74194091297865</v>
      </c>
      <c r="R44" s="5" t="n">
        <v>1.69089468557406</v>
      </c>
      <c r="S44" s="5" t="n">
        <v>1.62702588156814</v>
      </c>
      <c r="T44" s="5" t="n">
        <v>1.5864396755279</v>
      </c>
      <c r="U44" s="5" t="n">
        <v>1.54865338591032</v>
      </c>
      <c r="V44" s="5" t="n">
        <v>1.54336224759157</v>
      </c>
      <c r="W44" s="5" t="n">
        <v>1.4914111980692</v>
      </c>
      <c r="X44" s="5" t="n">
        <v>1.47802640153983</v>
      </c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</row>
    <row r="45" customFormat="false" ht="14.4" hidden="false" customHeight="false" outlineLevel="0" collapsed="false">
      <c r="A45" s="4" t="s">
        <v>118</v>
      </c>
      <c r="B45" s="5" t="n">
        <v>2.60102413233856</v>
      </c>
      <c r="C45" s="3" t="n">
        <v>9</v>
      </c>
      <c r="D45" s="5"/>
      <c r="E45" s="5" t="n">
        <v>2.55048661506333</v>
      </c>
      <c r="F45" s="5" t="n">
        <v>2.48847500839452</v>
      </c>
      <c r="G45" s="5" t="n">
        <v>2.45932327020571</v>
      </c>
      <c r="H45" s="5" t="n">
        <v>2.41446618049091</v>
      </c>
      <c r="I45" s="5" t="n">
        <v>2.35225883654006</v>
      </c>
      <c r="J45" s="5" t="n">
        <v>2.26009578585645</v>
      </c>
      <c r="K45" s="5" t="n">
        <v>2.20983443046444</v>
      </c>
      <c r="L45" s="5" t="n">
        <v>2.16299604991643</v>
      </c>
      <c r="M45" s="5" t="n">
        <v>2.09908339357226</v>
      </c>
      <c r="N45" s="5" t="n">
        <v>2.01619803158013</v>
      </c>
      <c r="O45" s="5" t="n">
        <v>1.95922588544968</v>
      </c>
      <c r="P45" s="5" t="n">
        <v>1.90413707074754</v>
      </c>
      <c r="Q45" s="5" t="n">
        <v>1.85537627798942</v>
      </c>
      <c r="R45" s="5" t="n">
        <v>1.7975750052116</v>
      </c>
      <c r="S45" s="5" t="n">
        <v>1.73901266476547</v>
      </c>
      <c r="T45" s="5" t="n">
        <v>1.67957721135022</v>
      </c>
      <c r="U45" s="5" t="n">
        <v>1.59031101090155</v>
      </c>
      <c r="V45" s="5" t="n">
        <v>1.52178248307984</v>
      </c>
      <c r="W45" s="5" t="n">
        <v>1.46347484721707</v>
      </c>
      <c r="X45" s="5" t="n">
        <v>1.44101279258041</v>
      </c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</row>
    <row r="46" customFormat="false" ht="14.4" hidden="false" customHeight="false" outlineLevel="0" collapsed="false">
      <c r="A46" s="4" t="s">
        <v>119</v>
      </c>
      <c r="B46" s="5" t="n">
        <v>2.74921543846104</v>
      </c>
      <c r="C46" s="3" t="n">
        <v>9</v>
      </c>
      <c r="D46" s="5"/>
      <c r="E46" s="5" t="n">
        <v>2.7053762003919</v>
      </c>
      <c r="F46" s="5" t="n">
        <v>2.64062499319279</v>
      </c>
      <c r="G46" s="5" t="n">
        <v>2.50239600436448</v>
      </c>
      <c r="H46" s="5" t="n">
        <v>2.44643386046494</v>
      </c>
      <c r="I46" s="5" t="n">
        <v>2.3860242963191</v>
      </c>
      <c r="J46" s="5" t="n">
        <v>2.36116811534072</v>
      </c>
      <c r="K46" s="5" t="n">
        <v>2.28764690844881</v>
      </c>
      <c r="L46" s="5" t="n">
        <v>2.21726622917466</v>
      </c>
      <c r="M46" s="5" t="n">
        <v>2.08873696175102</v>
      </c>
      <c r="N46" s="5" t="n">
        <v>2.04919350628997</v>
      </c>
      <c r="O46" s="5" t="n">
        <v>1.99039946997156</v>
      </c>
      <c r="P46" s="5" t="n">
        <v>1.93919530378266</v>
      </c>
      <c r="Q46" s="5" t="n">
        <v>1.90160323903373</v>
      </c>
      <c r="R46" s="5" t="n">
        <v>1.836534586337</v>
      </c>
      <c r="S46" s="5" t="n">
        <v>1.836534586337</v>
      </c>
      <c r="T46" s="5" t="n">
        <v>1.7740718914404</v>
      </c>
      <c r="U46" s="5" t="n">
        <v>1.73614328927588</v>
      </c>
      <c r="V46" s="5" t="n">
        <v>1.69872871514013</v>
      </c>
      <c r="W46" s="5" t="n">
        <v>1.61999088044868</v>
      </c>
      <c r="X46" s="5" t="n">
        <v>1.61999088044868</v>
      </c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</row>
    <row r="47" customFormat="false" ht="14.4" hidden="false" customHeight="false" outlineLevel="0" collapsed="false">
      <c r="A47" s="4" t="s">
        <v>120</v>
      </c>
      <c r="B47" s="5" t="n">
        <v>2.53163139879212</v>
      </c>
      <c r="C47" s="3" t="n">
        <v>9</v>
      </c>
      <c r="D47" s="5"/>
      <c r="E47" s="5" t="n">
        <v>2.49451826282387</v>
      </c>
      <c r="F47" s="5" t="n">
        <v>2.4436982498191</v>
      </c>
      <c r="G47" s="5" t="n">
        <v>2.31188177413943</v>
      </c>
      <c r="H47" s="5" t="n">
        <v>2.29488471573848</v>
      </c>
      <c r="I47" s="5" t="n">
        <v>2.26411948066841</v>
      </c>
      <c r="J47" s="5" t="n">
        <v>2.24403865159221</v>
      </c>
      <c r="K47" s="5" t="n">
        <v>2.18688344141586</v>
      </c>
      <c r="L47" s="5" t="n">
        <v>2.14835676546112</v>
      </c>
      <c r="M47" s="5" t="n">
        <v>2.07676000922707</v>
      </c>
      <c r="N47" s="5" t="n">
        <v>2.03870480866898</v>
      </c>
      <c r="O47" s="5" t="n">
        <v>2.00835490216058</v>
      </c>
      <c r="P47" s="5" t="n">
        <v>1.94826558615212</v>
      </c>
      <c r="Q47" s="5" t="n">
        <v>1.90034691139667</v>
      </c>
      <c r="R47" s="5" t="n">
        <v>1.86032328409476</v>
      </c>
      <c r="S47" s="5" t="n">
        <v>1.8125995627544</v>
      </c>
      <c r="T47" s="5" t="n">
        <v>1.77785888781333</v>
      </c>
      <c r="U47" s="5" t="n">
        <v>1.72166704807356</v>
      </c>
      <c r="V47" s="5" t="n">
        <v>1.68256332458672</v>
      </c>
      <c r="W47" s="5" t="n">
        <v>1.64724542061141</v>
      </c>
      <c r="X47" s="5" t="n">
        <v>1.6148929577219</v>
      </c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</row>
    <row r="48" customFormat="false" ht="14.4" hidden="false" customHeight="false" outlineLevel="0" collapsed="false">
      <c r="A48" s="4" t="s">
        <v>121</v>
      </c>
      <c r="B48" s="5" t="n">
        <v>2.42167790013136</v>
      </c>
      <c r="C48" s="3" t="n">
        <v>9</v>
      </c>
      <c r="D48" s="5"/>
      <c r="E48" s="5" t="n">
        <v>2.3823858583275</v>
      </c>
      <c r="F48" s="5" t="n">
        <v>2.33506827519314</v>
      </c>
      <c r="G48" s="5" t="n">
        <v>2.25699396134669</v>
      </c>
      <c r="H48" s="5" t="n">
        <v>2.23502682600097</v>
      </c>
      <c r="I48" s="5" t="n">
        <v>2.22934364090546</v>
      </c>
      <c r="J48" s="5" t="n">
        <v>2.16304534383038</v>
      </c>
      <c r="K48" s="5" t="n">
        <v>2.14136073962724</v>
      </c>
      <c r="L48" s="5" t="n">
        <v>2.11826878631406</v>
      </c>
      <c r="M48" s="5" t="n">
        <v>2.02059190502578</v>
      </c>
      <c r="N48" s="5" t="n">
        <v>1.96299682221277</v>
      </c>
      <c r="O48" s="5" t="n">
        <v>1.8628929922201</v>
      </c>
      <c r="P48" s="5" t="n">
        <v>1.81787132288684</v>
      </c>
      <c r="Q48" s="5" t="n">
        <v>1.76969710265818</v>
      </c>
      <c r="R48" s="5" t="n">
        <v>1.71654080125361</v>
      </c>
      <c r="S48" s="5" t="n">
        <v>1.66262021824124</v>
      </c>
      <c r="T48" s="5" t="n">
        <v>1.60791746935502</v>
      </c>
      <c r="U48" s="5" t="n">
        <v>1.5454079244618</v>
      </c>
      <c r="V48" s="5" t="n">
        <v>1.50762344611916</v>
      </c>
      <c r="W48" s="5" t="n">
        <v>1.47759974367542</v>
      </c>
      <c r="X48" s="5" t="n">
        <v>1.44638207260475</v>
      </c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</row>
    <row r="49" customFormat="false" ht="14.4" hidden="false" customHeight="false" outlineLevel="0" collapsed="false">
      <c r="A49" s="4" t="s">
        <v>122</v>
      </c>
      <c r="B49" s="5" t="n">
        <v>2.51948298447228</v>
      </c>
      <c r="C49" s="3" t="n">
        <v>9</v>
      </c>
      <c r="D49" s="5"/>
      <c r="E49" s="5" t="n">
        <v>2.47771387193984</v>
      </c>
      <c r="F49" s="5" t="n">
        <v>2.44228545185969</v>
      </c>
      <c r="G49" s="5" t="n">
        <v>2.41606522920205</v>
      </c>
      <c r="H49" s="5" t="n">
        <v>2.3969594426694</v>
      </c>
      <c r="I49" s="5" t="n">
        <v>2.31246384580446</v>
      </c>
      <c r="J49" s="5" t="n">
        <v>2.26102579196698</v>
      </c>
      <c r="K49" s="5" t="n">
        <v>2.18043565721415</v>
      </c>
      <c r="L49" s="5" t="n">
        <v>2.13690372185639</v>
      </c>
      <c r="M49" s="5" t="n">
        <v>2.09638592748704</v>
      </c>
      <c r="N49" s="5" t="n">
        <v>2.05257679145956</v>
      </c>
      <c r="O49" s="5" t="n">
        <v>1.97241150338114</v>
      </c>
      <c r="P49" s="5" t="n">
        <v>1.92626423712356</v>
      </c>
      <c r="Q49" s="5" t="n">
        <v>1.90478385714578</v>
      </c>
      <c r="R49" s="5" t="n">
        <v>1.87705259777722</v>
      </c>
      <c r="S49" s="5" t="n">
        <v>1.83568102549135</v>
      </c>
      <c r="T49" s="5" t="n">
        <v>1.76511776366515</v>
      </c>
      <c r="U49" s="5" t="n">
        <v>1.7071354979629</v>
      </c>
      <c r="V49" s="5" t="n">
        <v>1.6547310302011</v>
      </c>
      <c r="W49" s="5" t="n">
        <v>1.65202027384105</v>
      </c>
      <c r="X49" s="5" t="n">
        <v>1.62117492586413</v>
      </c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</row>
    <row r="50" customFormat="false" ht="14.4" hidden="false" customHeight="false" outlineLevel="0" collapsed="false">
      <c r="A50" s="4" t="s">
        <v>123</v>
      </c>
      <c r="B50" s="5" t="n">
        <v>2.55107953011115</v>
      </c>
      <c r="C50" s="3" t="n">
        <v>10</v>
      </c>
      <c r="D50" s="5"/>
      <c r="E50" s="5" t="n">
        <v>2.52468712867511</v>
      </c>
      <c r="F50" s="5" t="n">
        <v>2.40803975735537</v>
      </c>
      <c r="G50" s="5" t="n">
        <v>2.36384879684456</v>
      </c>
      <c r="H50" s="5" t="n">
        <v>2.37442312201627</v>
      </c>
      <c r="I50" s="5" t="n">
        <v>2.29674917357692</v>
      </c>
      <c r="J50" s="5" t="n">
        <v>2.25608078944912</v>
      </c>
      <c r="K50" s="5" t="n">
        <v>2.2211601345611</v>
      </c>
      <c r="L50" s="5" t="n">
        <v>2.16834900898167</v>
      </c>
      <c r="M50" s="5" t="n">
        <v>2.10490674182095</v>
      </c>
      <c r="N50" s="5" t="n">
        <v>2.04169073571088</v>
      </c>
      <c r="O50" s="5" t="n">
        <v>2.05545839098155</v>
      </c>
      <c r="P50" s="5" t="n">
        <v>1.9905582726225</v>
      </c>
      <c r="Q50" s="5" t="n">
        <v>1.95880717972421</v>
      </c>
      <c r="R50" s="5" t="n">
        <v>1.90246812519352</v>
      </c>
      <c r="S50" s="5" t="n">
        <v>1.84283902762317</v>
      </c>
      <c r="T50" s="5" t="n">
        <v>1.77984433507804</v>
      </c>
      <c r="U50" s="5" t="n">
        <v>1.74393666602151</v>
      </c>
      <c r="V50" s="5" t="n">
        <v>1.67840323938715</v>
      </c>
      <c r="W50" s="5" t="n">
        <v>1.62442527843139</v>
      </c>
      <c r="X50" s="5" t="n">
        <v>1.58560517258132</v>
      </c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</row>
    <row r="51" customFormat="false" ht="14.4" hidden="false" customHeight="false" outlineLevel="0" collapsed="false">
      <c r="A51" s="4" t="s">
        <v>124</v>
      </c>
      <c r="B51" s="5" t="n">
        <v>2.65340305741908</v>
      </c>
      <c r="C51" s="3" t="n">
        <v>10</v>
      </c>
      <c r="D51" s="5"/>
      <c r="E51" s="5" t="n">
        <v>2.58221216064325</v>
      </c>
      <c r="F51" s="5" t="n">
        <v>2.48720440049922</v>
      </c>
      <c r="G51" s="5" t="n">
        <v>2.41812797280722</v>
      </c>
      <c r="H51" s="5" t="n">
        <v>2.33859926293431</v>
      </c>
      <c r="I51" s="5" t="n">
        <v>2.29446582533235</v>
      </c>
      <c r="J51" s="5" t="n">
        <v>2.25129373043483</v>
      </c>
      <c r="K51" s="5" t="n">
        <v>2.21515627967087</v>
      </c>
      <c r="L51" s="5" t="n">
        <v>2.17328690272674</v>
      </c>
      <c r="M51" s="5" t="n">
        <v>2.13804836792825</v>
      </c>
      <c r="N51" s="5" t="n">
        <v>2.0733418066584</v>
      </c>
      <c r="O51" s="5" t="n">
        <v>2.01960443640149</v>
      </c>
      <c r="P51" s="5" t="n">
        <v>1.9536743864037</v>
      </c>
      <c r="Q51" s="5" t="n">
        <v>1.892512180844</v>
      </c>
      <c r="R51" s="5" t="n">
        <v>1.83569111565096</v>
      </c>
      <c r="S51" s="5" t="n">
        <v>1.7668097369149</v>
      </c>
      <c r="T51" s="5" t="n">
        <v>1.72622989200368</v>
      </c>
      <c r="U51" s="5" t="n">
        <v>1.65460068019424</v>
      </c>
      <c r="V51" s="5" t="n">
        <v>1.65063486062073</v>
      </c>
      <c r="W51" s="5" t="n">
        <v>1.61484184665909</v>
      </c>
      <c r="X51" s="5" t="n">
        <v>1.55824217328353</v>
      </c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</row>
    <row r="52" customFormat="false" ht="14.4" hidden="false" customHeight="false" outlineLevel="0" collapsed="false">
      <c r="A52" s="4" t="s">
        <v>125</v>
      </c>
      <c r="B52" s="5" t="n">
        <v>2.58668212452432</v>
      </c>
      <c r="C52" s="3" t="n">
        <v>10</v>
      </c>
      <c r="D52" s="5"/>
      <c r="E52" s="5" t="n">
        <v>2.53494256135682</v>
      </c>
      <c r="F52" s="5" t="n">
        <v>2.48874433176117</v>
      </c>
      <c r="G52" s="5" t="n">
        <v>2.4385783809228</v>
      </c>
      <c r="H52" s="5" t="n">
        <v>2.38798960182334</v>
      </c>
      <c r="I52" s="5" t="n">
        <v>2.31136657905845</v>
      </c>
      <c r="J52" s="5" t="n">
        <v>2.27653738901666</v>
      </c>
      <c r="K52" s="5" t="n">
        <v>2.23646074487766</v>
      </c>
      <c r="L52" s="5" t="n">
        <v>2.16377005729345</v>
      </c>
      <c r="M52" s="5" t="n">
        <v>2.10823146069038</v>
      </c>
      <c r="N52" s="5" t="n">
        <v>2.04414459386572</v>
      </c>
      <c r="O52" s="5" t="n">
        <v>2.01244505561616</v>
      </c>
      <c r="P52" s="5" t="n">
        <v>1.97315303386515</v>
      </c>
      <c r="Q52" s="5" t="n">
        <v>1.85972800290224</v>
      </c>
      <c r="R52" s="5" t="n">
        <v>1.83383666397541</v>
      </c>
      <c r="S52" s="5" t="n">
        <v>1.80555946705079</v>
      </c>
      <c r="T52" s="5" t="n">
        <v>1.73965299735561</v>
      </c>
      <c r="U52" s="5" t="n">
        <v>1.68432502236314</v>
      </c>
      <c r="V52" s="5" t="n">
        <v>1.59686040820909</v>
      </c>
      <c r="W52" s="5" t="n">
        <v>1.54531204873937</v>
      </c>
      <c r="X52" s="5" t="n">
        <v>1.50938943353403</v>
      </c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</row>
    <row r="53" customFormat="false" ht="14.4" hidden="false" customHeight="false" outlineLevel="0" collapsed="false">
      <c r="A53" s="4" t="s">
        <v>126</v>
      </c>
      <c r="B53" s="5" t="n">
        <v>2.56341961282829</v>
      </c>
      <c r="C53" s="3" t="n">
        <v>10</v>
      </c>
      <c r="D53" s="5"/>
      <c r="E53" s="5" t="n">
        <v>2.52036631610308</v>
      </c>
      <c r="F53" s="5" t="n">
        <v>2.47131569170365</v>
      </c>
      <c r="G53" s="5" t="n">
        <v>2.38487191179287</v>
      </c>
      <c r="H53" s="5" t="n">
        <v>2.33055442750977</v>
      </c>
      <c r="I53" s="5" t="n">
        <v>2.30612597499499</v>
      </c>
      <c r="J53" s="5" t="n">
        <v>2.2953162224442</v>
      </c>
      <c r="K53" s="5" t="n">
        <v>2.23804691718015</v>
      </c>
      <c r="L53" s="5" t="n">
        <v>2.17679345724915</v>
      </c>
      <c r="M53" s="5" t="n">
        <v>2.11483763716152</v>
      </c>
      <c r="N53" s="5" t="n">
        <v>2.10431185075273</v>
      </c>
      <c r="O53" s="5" t="n">
        <v>2.05727271972537</v>
      </c>
      <c r="P53" s="5" t="n">
        <v>2.02384328453772</v>
      </c>
      <c r="Q53" s="5" t="n">
        <v>1.96583606638226</v>
      </c>
      <c r="R53" s="5" t="n">
        <v>1.93678220110033</v>
      </c>
      <c r="S53" s="5" t="n">
        <v>1.90172237518561</v>
      </c>
      <c r="T53" s="5" t="n">
        <v>1.8341103541682</v>
      </c>
      <c r="U53" s="5" t="n">
        <v>1.80433756319832</v>
      </c>
      <c r="V53" s="5" t="n">
        <v>1.78882684038072</v>
      </c>
      <c r="W53" s="5" t="n">
        <v>1.73374506896058</v>
      </c>
      <c r="X53" s="5" t="n">
        <v>1.7200168649736</v>
      </c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</row>
    <row r="54" customFormat="false" ht="14.4" hidden="false" customHeight="false" outlineLevel="0" collapsed="false">
      <c r="A54" s="4" t="s">
        <v>127</v>
      </c>
      <c r="B54" s="5" t="n">
        <v>2.62158128916885</v>
      </c>
      <c r="C54" s="3" t="n">
        <v>11</v>
      </c>
      <c r="D54" s="5"/>
      <c r="E54" s="5" t="n">
        <v>2.58063751713529</v>
      </c>
      <c r="F54" s="5" t="n">
        <v>2.53036305751977</v>
      </c>
      <c r="G54" s="5" t="n">
        <v>2.42954924834366</v>
      </c>
      <c r="H54" s="5" t="n">
        <v>2.4123731038972</v>
      </c>
      <c r="I54" s="5" t="n">
        <v>2.36658421762042</v>
      </c>
      <c r="J54" s="5" t="n">
        <v>2.32359712056679</v>
      </c>
      <c r="K54" s="5" t="n">
        <v>2.28884837049236</v>
      </c>
      <c r="L54" s="5" t="n">
        <v>2.25083903357705</v>
      </c>
      <c r="M54" s="5" t="n">
        <v>2.16666768448093</v>
      </c>
      <c r="N54" s="5" t="n">
        <v>2.10949356635512</v>
      </c>
      <c r="O54" s="5" t="n">
        <v>2.07943093155378</v>
      </c>
      <c r="P54" s="5" t="n">
        <v>2.04749013432182</v>
      </c>
      <c r="Q54" s="5" t="n">
        <v>1.96047701249515</v>
      </c>
      <c r="R54" s="5" t="n">
        <v>1.91213163056095</v>
      </c>
      <c r="S54" s="5" t="n">
        <v>1.86314859961559</v>
      </c>
      <c r="T54" s="5" t="n">
        <v>1.84045184583598</v>
      </c>
      <c r="U54" s="5" t="n">
        <v>1.7444965251948</v>
      </c>
      <c r="V54" s="5" t="n">
        <v>1.70808394632128</v>
      </c>
      <c r="W54" s="5" t="n">
        <v>1.67105088379566</v>
      </c>
      <c r="X54" s="5" t="n">
        <v>1.61777534130638</v>
      </c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</row>
    <row r="55" customFormat="false" ht="14.4" hidden="false" customHeight="false" outlineLevel="0" collapsed="false">
      <c r="A55" s="4" t="s">
        <v>128</v>
      </c>
      <c r="B55" s="5" t="n">
        <v>2.61501596239959</v>
      </c>
      <c r="C55" s="3" t="n">
        <v>11</v>
      </c>
      <c r="D55" s="5"/>
      <c r="E55" s="5" t="n">
        <v>2.57288572136265</v>
      </c>
      <c r="F55" s="5" t="n">
        <v>2.53022994434086</v>
      </c>
      <c r="G55" s="5" t="n">
        <v>2.43169417699693</v>
      </c>
      <c r="H55" s="5" t="n">
        <v>2.44012049634205</v>
      </c>
      <c r="I55" s="5" t="n">
        <v>2.36379838574285</v>
      </c>
      <c r="J55" s="5" t="n">
        <v>2.27386201762118</v>
      </c>
      <c r="K55" s="5" t="n">
        <v>2.23147190279075</v>
      </c>
      <c r="L55" s="5" t="n">
        <v>2.203395062522</v>
      </c>
      <c r="M55" s="5" t="n">
        <v>2.15179705767448</v>
      </c>
      <c r="N55" s="5" t="n">
        <v>2.10673601066686</v>
      </c>
      <c r="O55" s="5" t="n">
        <v>2.05115510743417</v>
      </c>
      <c r="P55" s="5" t="n">
        <v>2.00177460876784</v>
      </c>
      <c r="Q55" s="5" t="n">
        <v>1.97844396100271</v>
      </c>
      <c r="R55" s="5" t="n">
        <v>1.98499622902913</v>
      </c>
      <c r="S55" s="5" t="n">
        <v>1.91682654897732</v>
      </c>
      <c r="T55" s="5" t="n">
        <v>1.88411796457093</v>
      </c>
      <c r="U55" s="5" t="n">
        <v>1.81013286925694</v>
      </c>
      <c r="V55" s="5" t="n">
        <v>1.78411752946892</v>
      </c>
      <c r="W55" s="5" t="n">
        <v>1.76280360709548</v>
      </c>
      <c r="X55" s="5" t="n">
        <v>1.72360682931102</v>
      </c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</row>
    <row r="56" customFormat="false" ht="14.4" hidden="false" customHeight="false" outlineLevel="0" collapsed="false">
      <c r="A56" s="4" t="s">
        <v>129</v>
      </c>
      <c r="B56" s="5" t="n">
        <v>2.6758767043715</v>
      </c>
      <c r="C56" s="3" t="n">
        <v>12</v>
      </c>
      <c r="D56" s="5"/>
      <c r="E56" s="5" t="n">
        <v>2.63730345359786</v>
      </c>
      <c r="F56" s="5" t="n">
        <v>2.57531066280014</v>
      </c>
      <c r="G56" s="5" t="n">
        <v>2.56580279810807</v>
      </c>
      <c r="H56" s="5" t="n">
        <v>2.54237891508786</v>
      </c>
      <c r="I56" s="5" t="n">
        <v>2.42026714685749</v>
      </c>
      <c r="J56" s="5" t="n">
        <v>2.37692234035753</v>
      </c>
      <c r="K56" s="5" t="n">
        <v>2.3177336108404</v>
      </c>
      <c r="L56" s="5" t="n">
        <v>2.28480053156963</v>
      </c>
      <c r="M56" s="5" t="n">
        <v>2.23607428319503</v>
      </c>
      <c r="N56" s="5" t="n">
        <v>2.18522424121027</v>
      </c>
      <c r="O56" s="5" t="n">
        <v>2.12950878472732</v>
      </c>
      <c r="P56" s="5" t="n">
        <v>2.09325277144485</v>
      </c>
      <c r="Q56" s="5" t="n">
        <v>2.05383479004399</v>
      </c>
      <c r="R56" s="5" t="n">
        <v>1.97661599884934</v>
      </c>
      <c r="S56" s="5" t="n">
        <v>1.92691103068862</v>
      </c>
      <c r="T56" s="5" t="n">
        <v>1.90903654044518</v>
      </c>
      <c r="U56" s="5" t="n">
        <v>1.87198308299564</v>
      </c>
      <c r="V56" s="5" t="n">
        <v>1.8494980768227</v>
      </c>
      <c r="W56" s="5" t="n">
        <v>1.85370185063134</v>
      </c>
      <c r="X56" s="5" t="n">
        <v>1.82297255156995</v>
      </c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</row>
    <row r="57" customFormat="false" ht="14.4" hidden="false" customHeight="false" outlineLevel="0" collapsed="false">
      <c r="A57" s="4" t="s">
        <v>130</v>
      </c>
      <c r="B57" s="5" t="n">
        <v>2.65820366842148</v>
      </c>
      <c r="C57" s="3" t="n">
        <v>12</v>
      </c>
      <c r="D57" s="5"/>
      <c r="E57" s="5" t="n">
        <v>2.6115901466475</v>
      </c>
      <c r="F57" s="5" t="n">
        <v>2.56160662679923</v>
      </c>
      <c r="G57" s="5" t="n">
        <v>2.45562913327147</v>
      </c>
      <c r="H57" s="5" t="n">
        <v>2.42387735099824</v>
      </c>
      <c r="I57" s="5" t="n">
        <v>2.35694956857819</v>
      </c>
      <c r="J57" s="5" t="n">
        <v>2.31182568194069</v>
      </c>
      <c r="K57" s="5" t="n">
        <v>2.28748526466423</v>
      </c>
      <c r="L57" s="5" t="n">
        <v>2.25256797156282</v>
      </c>
      <c r="M57" s="5" t="n">
        <v>2.19574050289546</v>
      </c>
      <c r="N57" s="5" t="n">
        <v>2.17991923339738</v>
      </c>
      <c r="O57" s="5" t="n">
        <v>2.12997022907524</v>
      </c>
      <c r="P57" s="5" t="n">
        <v>2.06993605719932</v>
      </c>
      <c r="Q57" s="5" t="n">
        <v>2.04056614384134</v>
      </c>
      <c r="R57" s="5" t="n">
        <v>2.00311097051808</v>
      </c>
      <c r="S57" s="5" t="n">
        <v>1.95901883731228</v>
      </c>
      <c r="T57" s="5" t="n">
        <v>1.92814132618774</v>
      </c>
      <c r="U57" s="5" t="n">
        <v>1.88146698641354</v>
      </c>
      <c r="V57" s="5" t="n">
        <v>1.83663875679422</v>
      </c>
      <c r="W57" s="5" t="n">
        <v>1.8071186074163</v>
      </c>
      <c r="X57" s="5" t="n">
        <v>1.74467433477873</v>
      </c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</row>
    <row r="58" customFormat="false" ht="14.4" hidden="false" customHeight="false" outlineLevel="0" collapsed="false">
      <c r="A58" s="4" t="s">
        <v>131</v>
      </c>
      <c r="B58" s="5" t="n">
        <v>2.66903324331956</v>
      </c>
      <c r="C58" s="3" t="n">
        <v>12</v>
      </c>
      <c r="D58" s="5"/>
      <c r="E58" s="5" t="n">
        <v>2.61865858899949</v>
      </c>
      <c r="F58" s="5" t="n">
        <v>2.58613828207156</v>
      </c>
      <c r="G58" s="5" t="n">
        <v>2.46209439740192</v>
      </c>
      <c r="H58" s="5" t="n">
        <v>2.41927859520201</v>
      </c>
      <c r="I58" s="5" t="n">
        <v>2.37238951003081</v>
      </c>
      <c r="J58" s="5" t="n">
        <v>2.30189981810944</v>
      </c>
      <c r="K58" s="5" t="n">
        <v>2.26036893514333</v>
      </c>
      <c r="L58" s="5" t="n">
        <v>2.24193761372609</v>
      </c>
      <c r="M58" s="5" t="n">
        <v>2.20220279680539</v>
      </c>
      <c r="N58" s="5" t="n">
        <v>2.16191721655921</v>
      </c>
      <c r="O58" s="5" t="n">
        <v>2.1382985108266</v>
      </c>
      <c r="P58" s="5" t="n">
        <v>1.98781280244172</v>
      </c>
      <c r="Q58" s="5" t="n">
        <v>1.93297256962647</v>
      </c>
      <c r="R58" s="5" t="n">
        <v>1.91468959447116</v>
      </c>
      <c r="S58" s="5" t="n">
        <v>1.8798795986913</v>
      </c>
      <c r="T58" s="5" t="n">
        <v>1.83251098825719</v>
      </c>
      <c r="U58" s="5" t="n">
        <v>1.78500693108152</v>
      </c>
      <c r="V58" s="5" t="n">
        <v>1.74525826423899</v>
      </c>
      <c r="W58" s="5" t="n">
        <v>1.70397138550944</v>
      </c>
      <c r="X58" s="5" t="n">
        <v>1.64334604622698</v>
      </c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</row>
    <row r="59" customFormat="false" ht="14.4" hidden="false" customHeight="false" outlineLevel="0" collapsed="false">
      <c r="A59" s="4" t="s">
        <v>132</v>
      </c>
      <c r="B59" s="5" t="n">
        <v>2.65162673105544</v>
      </c>
      <c r="C59" s="3" t="n">
        <v>13</v>
      </c>
      <c r="D59" s="5"/>
      <c r="E59" s="5" t="n">
        <v>2.62278707423081</v>
      </c>
      <c r="F59" s="5" t="n">
        <v>2.58362089244079</v>
      </c>
      <c r="G59" s="5" t="n">
        <v>2.55356880911408</v>
      </c>
      <c r="H59" s="5" t="n">
        <v>2.52150275664291</v>
      </c>
      <c r="I59" s="5" t="n">
        <v>2.46853578437884</v>
      </c>
      <c r="J59" s="5" t="n">
        <v>2.42832879652409</v>
      </c>
      <c r="K59" s="5" t="n">
        <v>2.38367441058781</v>
      </c>
      <c r="L59" s="5" t="n">
        <v>2.30902900952194</v>
      </c>
      <c r="M59" s="5" t="n">
        <v>2.30020007477043</v>
      </c>
      <c r="N59" s="5" t="n">
        <v>2.25028249170947</v>
      </c>
      <c r="O59" s="5" t="n">
        <v>2.20035748488397</v>
      </c>
      <c r="P59" s="5" t="n">
        <v>2.14971017759569</v>
      </c>
      <c r="Q59" s="5" t="n">
        <v>2.09184004414925</v>
      </c>
      <c r="R59" s="5" t="n">
        <v>2.04842562848619</v>
      </c>
      <c r="S59" s="5" t="n">
        <v>1.99796595507233</v>
      </c>
      <c r="T59" s="5" t="n">
        <v>1.94429249698864</v>
      </c>
      <c r="U59" s="5" t="n">
        <v>1.88980604283094</v>
      </c>
      <c r="V59" s="5" t="n">
        <v>1.85663423426494</v>
      </c>
      <c r="W59" s="5" t="n">
        <v>1.79951089902043</v>
      </c>
      <c r="X59" s="5" t="n">
        <v>1.74185946523968</v>
      </c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</row>
    <row r="60" customFormat="false" ht="14.4" hidden="false" customHeight="false" outlineLevel="0" collapsed="false">
      <c r="C60" s="3" t="n">
        <f aca="false">AVERAGE(C2:C59)</f>
        <v>5.72413793103448</v>
      </c>
    </row>
    <row r="61" customFormat="false" ht="14.4" hidden="false" customHeight="false" outlineLevel="0" collapsed="false">
      <c r="C61" s="4" t="n">
        <f aca="false">_xlfn.STDEV.S(C2:C59)</f>
        <v>3.3810260222449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2:IV31"/>
    </sheetView>
  </sheetViews>
  <sheetFormatPr defaultColWidth="8.55078125" defaultRowHeight="14.4" zeroHeight="false" outlineLevelRow="0" outlineLevelCol="0"/>
  <cols>
    <col collapsed="false" customWidth="true" hidden="false" outlineLevel="0" max="1" min="1" style="4" width="15.77"/>
    <col collapsed="false" customWidth="true" hidden="false" outlineLevel="0" max="2" min="2" style="4" width="15.66"/>
    <col collapsed="false" customWidth="true" hidden="false" outlineLevel="0" max="3" min="3" style="4" width="16.55"/>
    <col collapsed="false" customWidth="false" hidden="false" outlineLevel="0" max="257" min="4" style="4" width="8.55"/>
  </cols>
  <sheetData>
    <row r="1" s="1" customFormat="true" ht="14.4" hidden="false" customHeight="false" outlineLevel="0" collapsed="false">
      <c r="A1" s="1" t="s">
        <v>133</v>
      </c>
      <c r="B1" s="1" t="s">
        <v>14</v>
      </c>
      <c r="C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</row>
    <row r="2" customFormat="false" ht="14.4" hidden="false" customHeight="false" outlineLevel="0" collapsed="false">
      <c r="A2" s="4" t="s">
        <v>134</v>
      </c>
      <c r="B2" s="5" t="n">
        <v>2.12559761537299</v>
      </c>
      <c r="C2" s="3" t="n">
        <v>1</v>
      </c>
      <c r="D2" s="5"/>
      <c r="E2" s="5" t="n">
        <v>2.09980862470087</v>
      </c>
      <c r="F2" s="5" t="n">
        <v>1.99688135103204</v>
      </c>
      <c r="G2" s="5" t="n">
        <v>1.99973355514239</v>
      </c>
      <c r="H2" s="5" t="n">
        <v>1.93197022723849</v>
      </c>
      <c r="I2" s="5" t="n">
        <v>1.87303775060241</v>
      </c>
      <c r="J2" s="5" t="n">
        <v>1.81858819387696</v>
      </c>
      <c r="K2" s="5" t="n">
        <v>1.77639622108381</v>
      </c>
      <c r="L2" s="5" t="n">
        <v>1.69356529285135</v>
      </c>
      <c r="M2" s="5" t="n">
        <v>1.60158403803527</v>
      </c>
      <c r="N2" s="5" t="n">
        <v>1.54415705861524</v>
      </c>
      <c r="O2" s="5" t="n">
        <v>1.51429910502672</v>
      </c>
      <c r="P2" s="5" t="n">
        <v>1.48017687565112</v>
      </c>
      <c r="Q2" s="5" t="n">
        <v>1.41292123870028</v>
      </c>
      <c r="R2" s="5" t="n">
        <v>1.39919789073652</v>
      </c>
      <c r="S2" s="5" t="n">
        <v>1.37254685525862</v>
      </c>
      <c r="T2" s="5" t="n">
        <v>1.28478671608055</v>
      </c>
      <c r="U2" s="5" t="n">
        <v>1.26425344704243</v>
      </c>
      <c r="V2" s="5" t="n">
        <v>1.24696917018313</v>
      </c>
      <c r="W2" s="5" t="n">
        <v>1.22020629705802</v>
      </c>
      <c r="X2" s="5" t="n">
        <v>1.19051382760638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4" t="s">
        <v>135</v>
      </c>
      <c r="B3" s="5" t="n">
        <v>2.15445989342554</v>
      </c>
      <c r="C3" s="3" t="n">
        <v>1</v>
      </c>
      <c r="D3" s="5"/>
      <c r="E3" s="5" t="n">
        <v>2.08486786562798</v>
      </c>
      <c r="F3" s="5" t="n">
        <v>2.01375868091501</v>
      </c>
      <c r="G3" s="5" t="n">
        <v>1.95504393232459</v>
      </c>
      <c r="H3" s="5" t="n">
        <v>1.86515519036413</v>
      </c>
      <c r="I3" s="5" t="n">
        <v>1.78837996113478</v>
      </c>
      <c r="J3" s="5" t="n">
        <v>1.74192149097778</v>
      </c>
      <c r="K3" s="5" t="n">
        <v>1.65937736241389</v>
      </c>
      <c r="L3" s="5" t="n">
        <v>1.51295556008332</v>
      </c>
      <c r="M3" s="5" t="n">
        <v>1.45427921068664</v>
      </c>
      <c r="N3" s="5" t="n">
        <v>1.36477281212806</v>
      </c>
      <c r="O3" s="5" t="n">
        <v>1.2781056873267</v>
      </c>
      <c r="P3" s="5" t="n">
        <v>1.21416844193752</v>
      </c>
      <c r="Q3" s="5" t="n">
        <v>1.1178309713395</v>
      </c>
      <c r="R3" s="5" t="n">
        <v>0.985537281633294</v>
      </c>
      <c r="S3" s="5" t="n">
        <v>0.883222558809929</v>
      </c>
      <c r="T3" s="5" t="n">
        <v>0.869137580612638</v>
      </c>
      <c r="U3" s="5" t="n">
        <v>0.853657673279331</v>
      </c>
      <c r="V3" s="5" t="n">
        <v>0.86630067549805</v>
      </c>
      <c r="W3" s="5" t="n">
        <v>0.849751137253297</v>
      </c>
      <c r="X3" s="5" t="n">
        <v>0.856405238913138</v>
      </c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customFormat="false" ht="14.4" hidden="false" customHeight="false" outlineLevel="0" collapsed="false">
      <c r="A4" s="4" t="s">
        <v>136</v>
      </c>
      <c r="B4" s="5" t="n">
        <v>2.11544086910268</v>
      </c>
      <c r="C4" s="3" t="n">
        <v>1</v>
      </c>
      <c r="D4" s="5"/>
      <c r="E4" s="5" t="n">
        <v>2.06840704201688</v>
      </c>
      <c r="F4" s="5" t="n">
        <v>1.9863606780324</v>
      </c>
      <c r="G4" s="5" t="n">
        <v>1.93665392759174</v>
      </c>
      <c r="H4" s="5" t="n">
        <v>1.88245482712626</v>
      </c>
      <c r="I4" s="5" t="n">
        <v>1.81475157244064</v>
      </c>
      <c r="J4" s="5" t="n">
        <v>1.75382565622653</v>
      </c>
      <c r="K4" s="5" t="n">
        <v>1.6883952399068</v>
      </c>
      <c r="L4" s="5" t="n">
        <v>1.60014586549935</v>
      </c>
      <c r="M4" s="5" t="n">
        <v>1.56195535774628</v>
      </c>
      <c r="N4" s="5" t="n">
        <v>1.39344450811695</v>
      </c>
      <c r="O4" s="5" t="n">
        <v>1.37435920531461</v>
      </c>
      <c r="P4" s="5" t="n">
        <v>1.35338218514734</v>
      </c>
      <c r="Q4" s="5" t="n">
        <v>1.28500650909584</v>
      </c>
      <c r="R4" s="5" t="n">
        <v>1.26777021610442</v>
      </c>
      <c r="S4" s="5" t="n">
        <v>1.24114244562346</v>
      </c>
      <c r="T4" s="5" t="n">
        <v>1.21833682433918</v>
      </c>
      <c r="U4" s="5" t="n">
        <v>1.1709977097988</v>
      </c>
      <c r="V4" s="5" t="n">
        <v>1.11786581524204</v>
      </c>
      <c r="W4" s="5" t="n">
        <v>1.13170617640183</v>
      </c>
      <c r="X4" s="5" t="n">
        <v>1.10157275111774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customFormat="false" ht="14.4" hidden="false" customHeight="false" outlineLevel="0" collapsed="false">
      <c r="A5" s="4" t="s">
        <v>137</v>
      </c>
      <c r="B5" s="5" t="n">
        <v>2.13053317215441</v>
      </c>
      <c r="C5" s="3" t="n">
        <v>1</v>
      </c>
      <c r="D5" s="5"/>
      <c r="E5" s="5" t="n">
        <v>2.08499108048195</v>
      </c>
      <c r="F5" s="5" t="n">
        <v>2.03199505676833</v>
      </c>
      <c r="G5" s="5" t="n">
        <v>1.99258939599775</v>
      </c>
      <c r="H5" s="5" t="n">
        <v>1.95804455737258</v>
      </c>
      <c r="I5" s="5" t="n">
        <v>1.88483793327869</v>
      </c>
      <c r="J5" s="5" t="n">
        <v>1.83448089037311</v>
      </c>
      <c r="K5" s="5" t="n">
        <v>1.74847718158735</v>
      </c>
      <c r="L5" s="5" t="n">
        <v>1.68128857751714</v>
      </c>
      <c r="M5" s="5" t="n">
        <v>1.64205185853211</v>
      </c>
      <c r="N5" s="5" t="n">
        <v>1.58863155055516</v>
      </c>
      <c r="O5" s="5" t="n">
        <v>1.52825201875208</v>
      </c>
      <c r="P5" s="5" t="n">
        <v>1.49502981251117</v>
      </c>
      <c r="Q5" s="5" t="n">
        <v>1.45522470260276</v>
      </c>
      <c r="R5" s="5" t="n">
        <v>1.37751737307348</v>
      </c>
      <c r="S5" s="5" t="n">
        <v>1.32204933064314</v>
      </c>
      <c r="T5" s="5" t="n">
        <v>1.31015748273851</v>
      </c>
      <c r="U5" s="5" t="n">
        <v>1.25025107119407</v>
      </c>
      <c r="V5" s="5" t="n">
        <v>1.25530047268575</v>
      </c>
      <c r="W5" s="5" t="n">
        <v>1.23612940966512</v>
      </c>
      <c r="X5" s="5" t="n">
        <v>1.23063949338309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customFormat="false" ht="14.4" hidden="false" customHeight="false" outlineLevel="0" collapsed="false">
      <c r="A6" s="4" t="s">
        <v>138</v>
      </c>
      <c r="B6" s="5" t="n">
        <v>2.1679302205141</v>
      </c>
      <c r="C6" s="3" t="n">
        <v>2</v>
      </c>
      <c r="D6" s="5"/>
      <c r="E6" s="5" t="n">
        <v>2.10821927739211</v>
      </c>
      <c r="F6" s="5" t="n">
        <v>1.99750883379672</v>
      </c>
      <c r="G6" s="5" t="n">
        <v>1.94030911479728</v>
      </c>
      <c r="H6" s="5" t="n">
        <v>1.92268413364756</v>
      </c>
      <c r="I6" s="5" t="n">
        <v>1.7929325369701</v>
      </c>
      <c r="J6" s="5" t="n">
        <v>1.77765032696432</v>
      </c>
      <c r="K6" s="5" t="n">
        <v>1.71636045401848</v>
      </c>
      <c r="L6" s="5" t="n">
        <v>1.67308375685236</v>
      </c>
      <c r="M6" s="5" t="n">
        <v>1.5718133605386</v>
      </c>
      <c r="N6" s="5" t="n">
        <v>1.52687957987585</v>
      </c>
      <c r="O6" s="5" t="n">
        <v>1.48417327108571</v>
      </c>
      <c r="P6" s="5" t="n">
        <v>1.3784007016025</v>
      </c>
      <c r="Q6" s="5" t="n">
        <v>1.3077594936528</v>
      </c>
      <c r="R6" s="5" t="n">
        <v>1.26110730203266</v>
      </c>
      <c r="S6" s="5" t="n">
        <v>1.22808083789403</v>
      </c>
      <c r="T6" s="5" t="n">
        <v>1.19066410899251</v>
      </c>
      <c r="U6" s="5" t="n">
        <v>1.12891048252989</v>
      </c>
      <c r="V6" s="5" t="n">
        <v>1.10375688055775</v>
      </c>
      <c r="W6" s="5" t="n">
        <v>1.07356346632925</v>
      </c>
      <c r="X6" s="5" t="n">
        <v>0.99387537266477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customFormat="false" ht="14.4" hidden="false" customHeight="false" outlineLevel="0" collapsed="false">
      <c r="A7" s="4" t="s">
        <v>139</v>
      </c>
      <c r="B7" s="5" t="n">
        <v>2.15842049483792</v>
      </c>
      <c r="C7" s="3" t="n">
        <v>2</v>
      </c>
      <c r="D7" s="5"/>
      <c r="E7" s="5" t="n">
        <v>2.11582835262943</v>
      </c>
      <c r="F7" s="5" t="n">
        <v>2.05596518080199</v>
      </c>
      <c r="G7" s="5" t="n">
        <v>2.02396165925481</v>
      </c>
      <c r="H7" s="5" t="n">
        <v>1.98625429676981</v>
      </c>
      <c r="I7" s="5" t="n">
        <v>1.93837308966744</v>
      </c>
      <c r="J7" s="5" t="n">
        <v>1.87515929653598</v>
      </c>
      <c r="K7" s="5" t="n">
        <v>1.75682324911881</v>
      </c>
      <c r="L7" s="5" t="n">
        <v>1.69269482281931</v>
      </c>
      <c r="M7" s="5" t="n">
        <v>1.63858193352924</v>
      </c>
      <c r="N7" s="5" t="n">
        <v>1.58368375143398</v>
      </c>
      <c r="O7" s="5" t="n">
        <v>1.51801384554617</v>
      </c>
      <c r="P7" s="5" t="n">
        <v>1.46140649325774</v>
      </c>
      <c r="Q7" s="5" t="n">
        <v>1.39205348935608</v>
      </c>
      <c r="R7" s="5" t="n">
        <v>1.33895107090142</v>
      </c>
      <c r="S7" s="5" t="n">
        <v>1.25375940394276</v>
      </c>
      <c r="T7" s="5" t="n">
        <v>1.23044387112448</v>
      </c>
      <c r="U7" s="5" t="n">
        <v>1.19232142548411</v>
      </c>
      <c r="V7" s="5" t="n">
        <v>1.11134526523485</v>
      </c>
      <c r="W7" s="5" t="n">
        <v>1.08132477955735</v>
      </c>
      <c r="X7" s="5" t="n">
        <v>1.03754378396015</v>
      </c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customFormat="false" ht="14.4" hidden="false" customHeight="false" outlineLevel="0" collapsed="false">
      <c r="A8" s="4" t="s">
        <v>140</v>
      </c>
      <c r="B8" s="5" t="n">
        <v>2.17137776861377</v>
      </c>
      <c r="C8" s="3" t="n">
        <v>2</v>
      </c>
      <c r="D8" s="5"/>
      <c r="E8" s="5" t="n">
        <v>2.12458312753339</v>
      </c>
      <c r="F8" s="5" t="n">
        <v>2.06309874078864</v>
      </c>
      <c r="G8" s="5" t="n">
        <v>2.03284581592853</v>
      </c>
      <c r="H8" s="5" t="n">
        <v>1.9839087375163</v>
      </c>
      <c r="I8" s="5" t="n">
        <v>1.92854546027541</v>
      </c>
      <c r="J8" s="5" t="n">
        <v>1.82389521660808</v>
      </c>
      <c r="K8" s="5" t="n">
        <v>1.78717250011511</v>
      </c>
      <c r="L8" s="5" t="n">
        <v>1.7063800065898</v>
      </c>
      <c r="M8" s="5" t="n">
        <v>1.63870685124388</v>
      </c>
      <c r="N8" s="5" t="n">
        <v>1.57508477840814</v>
      </c>
      <c r="O8" s="5" t="n">
        <v>1.52523337304198</v>
      </c>
      <c r="P8" s="5" t="n">
        <v>1.47120514576507</v>
      </c>
      <c r="Q8" s="5" t="n">
        <v>1.4122769422246</v>
      </c>
      <c r="R8" s="5" t="n">
        <v>1.36669782796615</v>
      </c>
      <c r="S8" s="5" t="n">
        <v>1.34757197915781</v>
      </c>
      <c r="T8" s="5" t="n">
        <v>1.29615626482984</v>
      </c>
      <c r="U8" s="5" t="n">
        <v>1.27712052622963</v>
      </c>
      <c r="V8" s="5" t="n">
        <v>1.22302278601201</v>
      </c>
      <c r="W8" s="5" t="n">
        <v>1.12525314604555</v>
      </c>
      <c r="X8" s="5" t="n">
        <v>1.11342580434387</v>
      </c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customFormat="false" ht="14.4" hidden="false" customHeight="false" outlineLevel="0" collapsed="false">
      <c r="A9" s="4" t="s">
        <v>141</v>
      </c>
      <c r="B9" s="5" t="n">
        <v>2.16326303614221</v>
      </c>
      <c r="C9" s="3" t="n">
        <v>2</v>
      </c>
      <c r="D9" s="5"/>
      <c r="E9" s="5" t="n">
        <v>2.1231750977843</v>
      </c>
      <c r="F9" s="5" t="n">
        <v>2.04221060360263</v>
      </c>
      <c r="G9" s="5" t="n">
        <v>2.01322827879112</v>
      </c>
      <c r="H9" s="5" t="n">
        <v>1.85456726600187</v>
      </c>
      <c r="I9" s="5" t="n">
        <v>1.82651807044412</v>
      </c>
      <c r="J9" s="5" t="n">
        <v>1.77584783910611</v>
      </c>
      <c r="K9" s="5" t="n">
        <v>1.73559790877743</v>
      </c>
      <c r="L9" s="5" t="n">
        <v>1.62203272881045</v>
      </c>
      <c r="M9" s="5" t="n">
        <v>1.5798726888268</v>
      </c>
      <c r="N9" s="5" t="n">
        <v>1.53177264341932</v>
      </c>
      <c r="O9" s="5" t="n">
        <v>1.52614829465061</v>
      </c>
      <c r="P9" s="5" t="n">
        <v>1.49851338845468</v>
      </c>
      <c r="Q9" s="5" t="n">
        <v>1.43503457473753</v>
      </c>
      <c r="R9" s="5" t="n">
        <v>1.35418673297819</v>
      </c>
      <c r="S9" s="5" t="n">
        <v>1.33523069543246</v>
      </c>
      <c r="T9" s="5" t="n">
        <v>1.31460853214696</v>
      </c>
      <c r="U9" s="5" t="n">
        <v>1.2737139919111</v>
      </c>
      <c r="V9" s="5" t="n">
        <v>1.22728921003702</v>
      </c>
      <c r="W9" s="5" t="n">
        <v>1.21884461227778</v>
      </c>
      <c r="X9" s="5" t="n">
        <v>1.19084921001002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customFormat="false" ht="14.4" hidden="false" customHeight="false" outlineLevel="0" collapsed="false">
      <c r="A10" s="4" t="s">
        <v>142</v>
      </c>
      <c r="B10" s="5" t="n">
        <v>2.18421357557761</v>
      </c>
      <c r="C10" s="3" t="n">
        <v>2</v>
      </c>
      <c r="D10" s="5"/>
      <c r="E10" s="5" t="n">
        <v>2.13977665165527</v>
      </c>
      <c r="F10" s="5" t="n">
        <v>2.09479164337181</v>
      </c>
      <c r="G10" s="5" t="n">
        <v>2.05762108057922</v>
      </c>
      <c r="H10" s="5" t="n">
        <v>2.01131094440293</v>
      </c>
      <c r="I10" s="5" t="n">
        <v>1.98683252531582</v>
      </c>
      <c r="J10" s="5" t="n">
        <v>1.90321415861542</v>
      </c>
      <c r="K10" s="5" t="n">
        <v>1.84012827897177</v>
      </c>
      <c r="L10" s="5" t="n">
        <v>1.80197443672136</v>
      </c>
      <c r="M10" s="5" t="n">
        <v>1.76643984786059</v>
      </c>
      <c r="N10" s="5" t="n">
        <v>1.69485984180615</v>
      </c>
      <c r="O10" s="5" t="n">
        <v>1.64209846596401</v>
      </c>
      <c r="P10" s="5" t="n">
        <v>1.58859495168077</v>
      </c>
      <c r="Q10" s="5" t="n">
        <v>1.54765813646824</v>
      </c>
      <c r="R10" s="5" t="n">
        <v>1.50162248027359</v>
      </c>
      <c r="S10" s="5" t="n">
        <v>1.4374717661736</v>
      </c>
      <c r="T10" s="5" t="n">
        <v>1.38057129725654</v>
      </c>
      <c r="U10" s="5" t="n">
        <v>1.32070243013552</v>
      </c>
      <c r="V10" s="5" t="n">
        <v>1.30981127459595</v>
      </c>
      <c r="W10" s="5" t="n">
        <v>1.29819973144204</v>
      </c>
      <c r="X10" s="5" t="n">
        <v>1.28581454031662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customFormat="false" ht="14.4" hidden="false" customHeight="false" outlineLevel="0" collapsed="false">
      <c r="A11" s="4" t="s">
        <v>143</v>
      </c>
      <c r="B11" s="5" t="n">
        <v>2.17249402065646</v>
      </c>
      <c r="C11" s="3" t="n">
        <v>2</v>
      </c>
      <c r="D11" s="5"/>
      <c r="E11" s="5" t="n">
        <v>2.11624739759034</v>
      </c>
      <c r="F11" s="5" t="n">
        <v>2.04293870807155</v>
      </c>
      <c r="G11" s="5" t="n">
        <v>2.03556464517115</v>
      </c>
      <c r="H11" s="5" t="n">
        <v>1.92380712592372</v>
      </c>
      <c r="I11" s="5" t="n">
        <v>1.89491360371882</v>
      </c>
      <c r="J11" s="5" t="n">
        <v>1.85149040714964</v>
      </c>
      <c r="K11" s="5" t="n">
        <v>1.74328633267176</v>
      </c>
      <c r="L11" s="5" t="n">
        <v>1.70574430267374</v>
      </c>
      <c r="M11" s="5" t="n">
        <v>1.60024538397162</v>
      </c>
      <c r="N11" s="5" t="n">
        <v>1.52916383419983</v>
      </c>
      <c r="O11" s="5" t="n">
        <v>1.48795654352297</v>
      </c>
      <c r="P11" s="5" t="n">
        <v>1.41247869661915</v>
      </c>
      <c r="Q11" s="5" t="n">
        <v>1.32042724344648</v>
      </c>
      <c r="R11" s="5" t="n">
        <v>1.215855153625</v>
      </c>
      <c r="S11" s="5" t="n">
        <v>1.17130817087947</v>
      </c>
      <c r="T11" s="5" t="n">
        <v>1.14102656737747</v>
      </c>
      <c r="U11" s="5" t="n">
        <v>1.08824516379779</v>
      </c>
      <c r="V11" s="5" t="n">
        <v>1.07526743229453</v>
      </c>
      <c r="W11" s="5" t="n">
        <v>1.06118551372372</v>
      </c>
      <c r="X11" s="5" t="n">
        <v>1.02948428157191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customFormat="false" ht="14.4" hidden="false" customHeight="false" outlineLevel="0" collapsed="false">
      <c r="A12" s="4" t="s">
        <v>144</v>
      </c>
      <c r="B12" s="5" t="n">
        <v>2.16251390901934</v>
      </c>
      <c r="C12" s="3" t="n">
        <v>2</v>
      </c>
      <c r="D12" s="5"/>
      <c r="E12" s="5" t="n">
        <v>2.11511360923202</v>
      </c>
      <c r="F12" s="5" t="n">
        <v>2.06259681099524</v>
      </c>
      <c r="G12" s="5" t="n">
        <v>2.01720134594349</v>
      </c>
      <c r="H12" s="5" t="n">
        <v>1.98294445239146</v>
      </c>
      <c r="I12" s="5" t="n">
        <v>1.93273859741698</v>
      </c>
      <c r="J12" s="5" t="n">
        <v>1.85586599363541</v>
      </c>
      <c r="K12" s="5" t="n">
        <v>1.78861760400558</v>
      </c>
      <c r="L12" s="5" t="n">
        <v>1.75055958206227</v>
      </c>
      <c r="M12" s="5" t="n">
        <v>1.71196295973189</v>
      </c>
      <c r="N12" s="5" t="n">
        <v>1.61444652070347</v>
      </c>
      <c r="O12" s="5" t="n">
        <v>1.55714087016727</v>
      </c>
      <c r="P12" s="5" t="n">
        <v>1.54279975327837</v>
      </c>
      <c r="Q12" s="5" t="n">
        <v>1.51230821132115</v>
      </c>
      <c r="R12" s="5" t="n">
        <v>1.47709155754626</v>
      </c>
      <c r="S12" s="5" t="n">
        <v>1.39501670659192</v>
      </c>
      <c r="T12" s="5" t="n">
        <v>1.35835092736238</v>
      </c>
      <c r="U12" s="5" t="n">
        <v>1.34105870236613</v>
      </c>
      <c r="V12" s="5" t="n">
        <v>1.32237627401479</v>
      </c>
      <c r="W12" s="5" t="n">
        <v>1.25025478116038</v>
      </c>
      <c r="X12" s="5" t="n">
        <v>1.19958730853895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customFormat="false" ht="14.4" hidden="false" customHeight="false" outlineLevel="0" collapsed="false">
      <c r="A13" s="4" t="s">
        <v>145</v>
      </c>
      <c r="B13" s="5" t="n">
        <v>2.25037941082177</v>
      </c>
      <c r="C13" s="3" t="n">
        <v>3</v>
      </c>
      <c r="D13" s="5"/>
      <c r="E13" s="5" t="n">
        <v>2.20543635500182</v>
      </c>
      <c r="F13" s="5" t="n">
        <v>2.16677663718924</v>
      </c>
      <c r="G13" s="5" t="n">
        <v>2.09742714049482</v>
      </c>
      <c r="H13" s="5" t="n">
        <v>1.99456636994856</v>
      </c>
      <c r="I13" s="5" t="n">
        <v>1.93369093139014</v>
      </c>
      <c r="J13" s="5" t="n">
        <v>1.8840026796102</v>
      </c>
      <c r="K13" s="5" t="n">
        <v>1.84363959708965</v>
      </c>
      <c r="L13" s="5" t="n">
        <v>1.79206081235841</v>
      </c>
      <c r="M13" s="5" t="n">
        <v>1.74997867935068</v>
      </c>
      <c r="N13" s="5" t="n">
        <v>1.6969968842735</v>
      </c>
      <c r="O13" s="5" t="n">
        <v>1.62058677915865</v>
      </c>
      <c r="P13" s="5" t="n">
        <v>1.56482713706536</v>
      </c>
      <c r="Q13" s="5" t="n">
        <v>1.53089911714676</v>
      </c>
      <c r="R13" s="5" t="n">
        <v>1.508632709308</v>
      </c>
      <c r="S13" s="5" t="n">
        <v>1.43254936967407</v>
      </c>
      <c r="T13" s="5" t="n">
        <v>1.41158986970811</v>
      </c>
      <c r="U13" s="5" t="n">
        <v>1.36083609283742</v>
      </c>
      <c r="V13" s="5" t="n">
        <v>1.34109712163149</v>
      </c>
      <c r="W13" s="5" t="n">
        <v>1.33056096729133</v>
      </c>
      <c r="X13" s="5" t="n">
        <v>1.30033837724224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false" ht="14.4" hidden="false" customHeight="false" outlineLevel="0" collapsed="false">
      <c r="A14" s="4" t="s">
        <v>146</v>
      </c>
      <c r="B14" s="5" t="n">
        <v>2.19775993915352</v>
      </c>
      <c r="C14" s="3" t="n">
        <v>3</v>
      </c>
      <c r="D14" s="5"/>
      <c r="E14" s="5" t="n">
        <v>2.15710765531772</v>
      </c>
      <c r="F14" s="5" t="n">
        <v>2.12114920094416</v>
      </c>
      <c r="G14" s="5" t="n">
        <v>2.09773750123071</v>
      </c>
      <c r="H14" s="5" t="n">
        <v>2.04448668917281</v>
      </c>
      <c r="I14" s="5" t="n">
        <v>2.00588832115998</v>
      </c>
      <c r="J14" s="5" t="n">
        <v>1.98217075317392</v>
      </c>
      <c r="K14" s="5" t="n">
        <v>1.92953713096687</v>
      </c>
      <c r="L14" s="5" t="n">
        <v>1.84697026818354</v>
      </c>
      <c r="M14" s="5" t="n">
        <v>1.81605625222128</v>
      </c>
      <c r="N14" s="5" t="n">
        <v>1.79160945635668</v>
      </c>
      <c r="O14" s="5" t="n">
        <v>1.75450435845257</v>
      </c>
      <c r="P14" s="5" t="n">
        <v>1.67052274095666</v>
      </c>
      <c r="Q14" s="5" t="n">
        <v>1.64123656325242</v>
      </c>
      <c r="R14" s="5" t="n">
        <v>1.60702270165928</v>
      </c>
      <c r="S14" s="5" t="n">
        <v>1.56437977106858</v>
      </c>
      <c r="T14" s="5" t="n">
        <v>1.53758351581125</v>
      </c>
      <c r="U14" s="5" t="n">
        <v>1.51331649779055</v>
      </c>
      <c r="V14" s="5" t="n">
        <v>1.48743298801071</v>
      </c>
      <c r="W14" s="5" t="n">
        <v>1.44220066714033</v>
      </c>
      <c r="X14" s="5" t="n">
        <v>1.4225620910673</v>
      </c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customFormat="false" ht="14.4" hidden="false" customHeight="false" outlineLevel="0" collapsed="false">
      <c r="A15" s="4" t="s">
        <v>147</v>
      </c>
      <c r="B15" s="5" t="n">
        <v>2.3107175621555</v>
      </c>
      <c r="C15" s="3" t="n">
        <v>3</v>
      </c>
      <c r="D15" s="5"/>
      <c r="E15" s="5" t="n">
        <v>2.26237778280496</v>
      </c>
      <c r="F15" s="5" t="n">
        <v>2.1713550583672</v>
      </c>
      <c r="G15" s="5" t="n">
        <v>2.09658149113679</v>
      </c>
      <c r="H15" s="5" t="n">
        <v>2.06042280885869</v>
      </c>
      <c r="I15" s="5" t="n">
        <v>1.98504168937089</v>
      </c>
      <c r="J15" s="5" t="n">
        <v>1.92576561539123</v>
      </c>
      <c r="K15" s="5" t="n">
        <v>1.82964185411963</v>
      </c>
      <c r="L15" s="5" t="n">
        <v>1.7480075242146</v>
      </c>
      <c r="M15" s="5" t="n">
        <v>1.66259112407394</v>
      </c>
      <c r="N15" s="5" t="n">
        <v>1.5706131637664</v>
      </c>
      <c r="O15" s="5" t="n">
        <v>1.4226917932565</v>
      </c>
      <c r="P15" s="5" t="n">
        <v>1.3769298069114</v>
      </c>
      <c r="Q15" s="5" t="n">
        <v>1.30611560343443</v>
      </c>
      <c r="R15" s="5" t="n">
        <v>1.2621574028969</v>
      </c>
      <c r="S15" s="5" t="n">
        <v>1.21135699827745</v>
      </c>
      <c r="T15" s="5" t="n">
        <v>1.13046756768864</v>
      </c>
      <c r="U15" s="5" t="n">
        <v>1.09917023929967</v>
      </c>
      <c r="V15" s="5" t="n">
        <v>1.0549174485397</v>
      </c>
      <c r="W15" s="5" t="n">
        <v>1.04483690931266</v>
      </c>
      <c r="X15" s="5" t="n">
        <v>0.987797185699896</v>
      </c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customFormat="false" ht="14.4" hidden="false" customHeight="false" outlineLevel="0" collapsed="false">
      <c r="A16" s="4" t="s">
        <v>148</v>
      </c>
      <c r="B16" s="5" t="n">
        <v>2.21783297685001</v>
      </c>
      <c r="C16" s="3" t="n">
        <v>3</v>
      </c>
      <c r="D16" s="5"/>
      <c r="E16" s="5" t="n">
        <v>2.17860219912889</v>
      </c>
      <c r="F16" s="5" t="n">
        <v>2.12875239502596</v>
      </c>
      <c r="G16" s="5" t="n">
        <v>2.10642025301497</v>
      </c>
      <c r="H16" s="5" t="n">
        <v>2.06823674579924</v>
      </c>
      <c r="I16" s="5" t="n">
        <v>2.03151710878045</v>
      </c>
      <c r="J16" s="5" t="n">
        <v>2.00216234604233</v>
      </c>
      <c r="K16" s="5" t="n">
        <v>1.96297472419223</v>
      </c>
      <c r="L16" s="5" t="n">
        <v>1.91895862159614</v>
      </c>
      <c r="M16" s="5" t="n">
        <v>1.858184464585</v>
      </c>
      <c r="N16" s="5" t="n">
        <v>1.80067815883236</v>
      </c>
      <c r="O16" s="5" t="n">
        <v>1.72153438747533</v>
      </c>
      <c r="P16" s="5" t="n">
        <v>1.67516920296713</v>
      </c>
      <c r="Q16" s="5" t="n">
        <v>1.62824621758087</v>
      </c>
      <c r="R16" s="5" t="n">
        <v>1.58758190971318</v>
      </c>
      <c r="S16" s="5" t="n">
        <v>1.56411224278808</v>
      </c>
      <c r="T16" s="5" t="n">
        <v>1.53486008458079</v>
      </c>
      <c r="U16" s="5" t="n">
        <v>1.50494408487339</v>
      </c>
      <c r="V16" s="5" t="n">
        <v>1.50071353735955</v>
      </c>
      <c r="W16" s="5" t="n">
        <v>1.46601074769683</v>
      </c>
      <c r="X16" s="5" t="n">
        <v>1.41521712220942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customFormat="false" ht="14.4" hidden="false" customHeight="false" outlineLevel="0" collapsed="false">
      <c r="A17" s="4" t="s">
        <v>149</v>
      </c>
      <c r="B17" s="5" t="n">
        <v>2.22489658394176</v>
      </c>
      <c r="C17" s="3" t="n">
        <v>3</v>
      </c>
      <c r="D17" s="5"/>
      <c r="E17" s="5" t="n">
        <v>2.17627612014756</v>
      </c>
      <c r="F17" s="5" t="n">
        <v>2.11821858249517</v>
      </c>
      <c r="G17" s="5" t="n">
        <v>2.04923894606265</v>
      </c>
      <c r="H17" s="5" t="n">
        <v>1.9972486532761</v>
      </c>
      <c r="I17" s="5" t="n">
        <v>1.91765923534742</v>
      </c>
      <c r="J17" s="5" t="n">
        <v>1.87127112193476</v>
      </c>
      <c r="K17" s="5" t="n">
        <v>1.78201598207944</v>
      </c>
      <c r="L17" s="5" t="n">
        <v>1.72380360258835</v>
      </c>
      <c r="M17" s="5" t="n">
        <v>1.6266286740145</v>
      </c>
      <c r="N17" s="5" t="n">
        <v>1.59622766113945</v>
      </c>
      <c r="O17" s="5" t="n">
        <v>1.54203462426991</v>
      </c>
      <c r="P17" s="5" t="n">
        <v>1.4913985882119</v>
      </c>
      <c r="Q17" s="5" t="n">
        <v>1.40049290084097</v>
      </c>
      <c r="R17" s="5" t="n">
        <v>1.3924981606636</v>
      </c>
      <c r="S17" s="5" t="n">
        <v>1.39480896863472</v>
      </c>
      <c r="T17" s="5" t="n">
        <v>1.36144268331738</v>
      </c>
      <c r="U17" s="5" t="n">
        <v>1.2938458678385</v>
      </c>
      <c r="V17" s="5" t="n">
        <v>1.20285394161789</v>
      </c>
      <c r="W17" s="5" t="n">
        <v>1.1803534579092</v>
      </c>
      <c r="X17" s="5" t="n">
        <v>1.17316287787363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customFormat="false" ht="14.4" hidden="false" customHeight="false" outlineLevel="0" collapsed="false">
      <c r="A18" s="4" t="s">
        <v>150</v>
      </c>
      <c r="B18" s="5" t="n">
        <v>2.24564833877017</v>
      </c>
      <c r="C18" s="3" t="n">
        <v>4</v>
      </c>
      <c r="D18" s="5"/>
      <c r="E18" s="5" t="n">
        <v>2.2041264162834</v>
      </c>
      <c r="F18" s="5" t="n">
        <v>2.14848060513227</v>
      </c>
      <c r="G18" s="5" t="n">
        <v>2.11712192642673</v>
      </c>
      <c r="H18" s="5" t="n">
        <v>2.06200429724317</v>
      </c>
      <c r="I18" s="5" t="n">
        <v>2.01270742639345</v>
      </c>
      <c r="J18" s="5" t="n">
        <v>1.97064151265986</v>
      </c>
      <c r="K18" s="5" t="n">
        <v>1.8949684786706</v>
      </c>
      <c r="L18" s="5" t="n">
        <v>1.85881434827414</v>
      </c>
      <c r="M18" s="5" t="n">
        <v>1.77424158889193</v>
      </c>
      <c r="N18" s="5" t="n">
        <v>1.69067179964376</v>
      </c>
      <c r="O18" s="5" t="n">
        <v>1.63318060141453</v>
      </c>
      <c r="P18" s="5" t="n">
        <v>1.54293997900124</v>
      </c>
      <c r="Q18" s="5" t="n">
        <v>1.47584212116309</v>
      </c>
      <c r="R18" s="5" t="n">
        <v>1.41813022605205</v>
      </c>
      <c r="S18" s="5" t="n">
        <v>1.35954290585801</v>
      </c>
      <c r="T18" s="5" t="n">
        <v>1.2941094421436</v>
      </c>
      <c r="U18" s="5" t="n">
        <v>1.27533098991792</v>
      </c>
      <c r="V18" s="5" t="n">
        <v>1.21429526308072</v>
      </c>
      <c r="W18" s="5" t="n">
        <v>1.19343874514345</v>
      </c>
      <c r="X18" s="5" t="n">
        <v>1.17970613082738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customFormat="false" ht="14.4" hidden="false" customHeight="false" outlineLevel="0" collapsed="false">
      <c r="A19" s="4" t="s">
        <v>151</v>
      </c>
      <c r="B19" s="5" t="n">
        <v>2.26065138263799</v>
      </c>
      <c r="C19" s="3" t="n">
        <v>4</v>
      </c>
      <c r="D19" s="5"/>
      <c r="E19" s="5" t="n">
        <v>2.23059836571784</v>
      </c>
      <c r="F19" s="5" t="n">
        <v>2.17750220500493</v>
      </c>
      <c r="G19" s="5" t="n">
        <v>2.16548587768927</v>
      </c>
      <c r="H19" s="5" t="n">
        <v>2.09463378333689</v>
      </c>
      <c r="I19" s="5" t="n">
        <v>1.99357051524228</v>
      </c>
      <c r="J19" s="5" t="n">
        <v>1.96883957422601</v>
      </c>
      <c r="K19" s="5" t="n">
        <v>1.92534402492597</v>
      </c>
      <c r="L19" s="5" t="n">
        <v>1.90398919030221</v>
      </c>
      <c r="M19" s="5" t="n">
        <v>1.85811657648019</v>
      </c>
      <c r="N19" s="5" t="n">
        <v>1.80349270037773</v>
      </c>
      <c r="O19" s="5" t="n">
        <v>1.75769184826676</v>
      </c>
      <c r="P19" s="5" t="n">
        <v>1.70952411346832</v>
      </c>
      <c r="Q19" s="5" t="n">
        <v>1.66600875459941</v>
      </c>
      <c r="R19" s="5" t="n">
        <v>1.61664368630416</v>
      </c>
      <c r="S19" s="5" t="n">
        <v>1.53769730715476</v>
      </c>
      <c r="T19" s="5" t="n">
        <v>1.51267876621703</v>
      </c>
      <c r="U19" s="5" t="n">
        <v>1.46078611405704</v>
      </c>
      <c r="V19" s="5" t="n">
        <v>1.38873254714334</v>
      </c>
      <c r="W19" s="5" t="n">
        <v>1.35578618262035</v>
      </c>
      <c r="X19" s="5" t="n">
        <v>1.31665775230516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customFormat="false" ht="14.4" hidden="false" customHeight="false" outlineLevel="0" collapsed="false">
      <c r="A20" s="4" t="s">
        <v>152</v>
      </c>
      <c r="B20" s="5" t="n">
        <v>2.28507436178415</v>
      </c>
      <c r="C20" s="3" t="n">
        <v>5</v>
      </c>
      <c r="D20" s="5"/>
      <c r="E20" s="5" t="n">
        <v>2.23573758804646</v>
      </c>
      <c r="F20" s="5" t="n">
        <v>2.1832273615723</v>
      </c>
      <c r="G20" s="5" t="n">
        <v>2.16154151253361</v>
      </c>
      <c r="H20" s="5" t="n">
        <v>2.13583073320081</v>
      </c>
      <c r="I20" s="5" t="n">
        <v>2.07593073906126</v>
      </c>
      <c r="J20" s="5" t="n">
        <v>1.99976644320488</v>
      </c>
      <c r="K20" s="5" t="n">
        <v>1.97384521503339</v>
      </c>
      <c r="L20" s="5" t="n">
        <v>1.95213971186045</v>
      </c>
      <c r="M20" s="5" t="n">
        <v>1.8778272472862</v>
      </c>
      <c r="N20" s="5" t="n">
        <v>1.83870871125322</v>
      </c>
      <c r="O20" s="5" t="n">
        <v>1.79581809420937</v>
      </c>
      <c r="P20" s="5" t="n">
        <v>1.74843805788785</v>
      </c>
      <c r="Q20" s="5" t="n">
        <v>1.68805310772849</v>
      </c>
      <c r="R20" s="5" t="n">
        <v>1.60971999972152</v>
      </c>
      <c r="S20" s="5" t="n">
        <v>1.58147618122407</v>
      </c>
      <c r="T20" s="5" t="n">
        <v>1.54023864559593</v>
      </c>
      <c r="U20" s="5" t="n">
        <v>1.47709730142644</v>
      </c>
      <c r="V20" s="5" t="n">
        <v>1.46377599989704</v>
      </c>
      <c r="W20" s="5" t="n">
        <v>1.4397566959679</v>
      </c>
      <c r="X20" s="5" t="n">
        <v>1.40467657966218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customFormat="false" ht="14.4" hidden="false" customHeight="false" outlineLevel="0" collapsed="false">
      <c r="A21" s="4" t="s">
        <v>153</v>
      </c>
      <c r="B21" s="5" t="n">
        <v>2.34917690385195</v>
      </c>
      <c r="C21" s="3" t="n">
        <v>5</v>
      </c>
      <c r="D21" s="5"/>
      <c r="E21" s="5" t="n">
        <v>2.30901148921392</v>
      </c>
      <c r="F21" s="5" t="n">
        <v>2.25410370230053</v>
      </c>
      <c r="G21" s="5" t="n">
        <v>2.22284494572701</v>
      </c>
      <c r="H21" s="5" t="n">
        <v>2.16897328022043</v>
      </c>
      <c r="I21" s="5" t="n">
        <v>2.08001183151794</v>
      </c>
      <c r="J21" s="5" t="n">
        <v>1.98801691218538</v>
      </c>
      <c r="K21" s="5" t="n">
        <v>1.88147128589897</v>
      </c>
      <c r="L21" s="5" t="n">
        <v>1.77571087813001</v>
      </c>
      <c r="M21" s="5" t="n">
        <v>1.68994667657768</v>
      </c>
      <c r="N21" s="5" t="n">
        <v>1.67357567991086</v>
      </c>
      <c r="O21" s="5" t="n">
        <v>1.60331415789891</v>
      </c>
      <c r="P21" s="5" t="n">
        <v>1.55375567895958</v>
      </c>
      <c r="Q21" s="5" t="n">
        <v>1.51225374806474</v>
      </c>
      <c r="R21" s="5" t="n">
        <v>1.47374695675805</v>
      </c>
      <c r="S21" s="5" t="n">
        <v>1.42690008218832</v>
      </c>
      <c r="T21" s="5" t="n">
        <v>1.36499177406672</v>
      </c>
      <c r="U21" s="5" t="n">
        <v>1.33714201237814</v>
      </c>
      <c r="V21" s="5" t="n">
        <v>1.3214980107995</v>
      </c>
      <c r="W21" s="5" t="n">
        <v>1.31797760027352</v>
      </c>
      <c r="X21" s="5" t="n">
        <v>1.26901630298786</v>
      </c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customFormat="false" ht="14.4" hidden="false" customHeight="false" outlineLevel="0" collapsed="false">
      <c r="A22" s="4" t="s">
        <v>154</v>
      </c>
      <c r="B22" s="5" t="n">
        <v>2.33497378651182</v>
      </c>
      <c r="C22" s="3" t="n">
        <v>5</v>
      </c>
      <c r="D22" s="5"/>
      <c r="E22" s="5" t="n">
        <v>2.28275189230836</v>
      </c>
      <c r="F22" s="5" t="n">
        <v>2.22907458776536</v>
      </c>
      <c r="G22" s="5" t="n">
        <v>2.22130950161594</v>
      </c>
      <c r="H22" s="5" t="n">
        <v>2.18008620735845</v>
      </c>
      <c r="I22" s="5" t="n">
        <v>2.08230360618389</v>
      </c>
      <c r="J22" s="5" t="n">
        <v>2.04889801357677</v>
      </c>
      <c r="K22" s="5" t="n">
        <v>2.00788708216293</v>
      </c>
      <c r="L22" s="5" t="n">
        <v>1.89986144948105</v>
      </c>
      <c r="M22" s="5" t="n">
        <v>1.87457238690023</v>
      </c>
      <c r="N22" s="5" t="n">
        <v>1.80770715787174</v>
      </c>
      <c r="O22" s="5" t="n">
        <v>1.77040221250995</v>
      </c>
      <c r="P22" s="5" t="n">
        <v>1.70820320694994</v>
      </c>
      <c r="Q22" s="5" t="n">
        <v>1.65879715167153</v>
      </c>
      <c r="R22" s="5" t="n">
        <v>1.63731322324504</v>
      </c>
      <c r="S22" s="5" t="n">
        <v>1.58829775165067</v>
      </c>
      <c r="T22" s="5" t="n">
        <v>1.53865908122667</v>
      </c>
      <c r="U22" s="5" t="n">
        <v>1.5092806266293</v>
      </c>
      <c r="V22" s="5" t="n">
        <v>1.40479950698195</v>
      </c>
      <c r="W22" s="5" t="n">
        <v>1.37609633066072</v>
      </c>
      <c r="X22" s="5" t="n">
        <v>1.31803803727588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customFormat="false" ht="14.4" hidden="false" customHeight="false" outlineLevel="0" collapsed="false">
      <c r="A23" s="4" t="s">
        <v>155</v>
      </c>
      <c r="B23" s="5" t="n">
        <v>2.30234034707651</v>
      </c>
      <c r="C23" s="3" t="n">
        <v>5</v>
      </c>
      <c r="D23" s="5"/>
      <c r="E23" s="5" t="n">
        <v>2.26132403950376</v>
      </c>
      <c r="F23" s="5" t="n">
        <v>2.19632610005781</v>
      </c>
      <c r="G23" s="5" t="n">
        <v>2.16221212258799</v>
      </c>
      <c r="H23" s="5" t="n">
        <v>2.11110658637133</v>
      </c>
      <c r="I23" s="5" t="n">
        <v>2.03594818557155</v>
      </c>
      <c r="J23" s="5" t="n">
        <v>1.97569205158165</v>
      </c>
      <c r="K23" s="5" t="n">
        <v>1.9295675669088</v>
      </c>
      <c r="L23" s="5" t="n">
        <v>1.87431796350664</v>
      </c>
      <c r="M23" s="5" t="n">
        <v>1.817968992552</v>
      </c>
      <c r="N23" s="5" t="n">
        <v>1.78414359334007</v>
      </c>
      <c r="O23" s="5" t="n">
        <v>1.73562234532154</v>
      </c>
      <c r="P23" s="5" t="n">
        <v>1.68809983863647</v>
      </c>
      <c r="Q23" s="5" t="n">
        <v>1.70597771306934</v>
      </c>
      <c r="R23" s="5" t="n">
        <v>1.66866133073681</v>
      </c>
      <c r="S23" s="5" t="n">
        <v>1.65132748670699</v>
      </c>
      <c r="T23" s="5" t="n">
        <v>1.5915597730713</v>
      </c>
      <c r="U23" s="5" t="n">
        <v>1.56945945678923</v>
      </c>
      <c r="V23" s="5" t="n">
        <v>1.53928302401284</v>
      </c>
      <c r="W23" s="5" t="n">
        <v>1.53558074260763</v>
      </c>
      <c r="X23" s="5" t="n">
        <v>1.52212953090645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customFormat="false" ht="14.4" hidden="false" customHeight="false" outlineLevel="0" collapsed="false">
      <c r="A24" s="4" t="s">
        <v>156</v>
      </c>
      <c r="B24" s="5" t="n">
        <v>2.30902226350431</v>
      </c>
      <c r="C24" s="3" t="n">
        <v>6</v>
      </c>
      <c r="D24" s="5"/>
      <c r="E24" s="5" t="n">
        <v>2.26888067060038</v>
      </c>
      <c r="F24" s="5" t="n">
        <v>2.24596935663064</v>
      </c>
      <c r="G24" s="5" t="n">
        <v>2.22332339523732</v>
      </c>
      <c r="H24" s="5" t="n">
        <v>2.19462757885857</v>
      </c>
      <c r="I24" s="5" t="n">
        <v>2.15343779031825</v>
      </c>
      <c r="J24" s="5" t="n">
        <v>2.05777808468794</v>
      </c>
      <c r="K24" s="5" t="n">
        <v>2.00468970976967</v>
      </c>
      <c r="L24" s="5" t="n">
        <v>1.99956186947459</v>
      </c>
      <c r="M24" s="5" t="n">
        <v>1.95903245253022</v>
      </c>
      <c r="N24" s="5" t="n">
        <v>1.88998405867065</v>
      </c>
      <c r="O24" s="5" t="n">
        <v>1.85771859185201</v>
      </c>
      <c r="P24" s="5" t="n">
        <v>1.8147613571958</v>
      </c>
      <c r="Q24" s="5" t="n">
        <v>1.7570402491815</v>
      </c>
      <c r="R24" s="5" t="n">
        <v>1.70684326400283</v>
      </c>
      <c r="S24" s="5" t="n">
        <v>1.65394216418919</v>
      </c>
      <c r="T24" s="5" t="n">
        <v>1.63012764021865</v>
      </c>
      <c r="U24" s="5" t="n">
        <v>1.58616621704392</v>
      </c>
      <c r="V24" s="5" t="n">
        <v>1.52402793287169</v>
      </c>
      <c r="W24" s="5" t="n">
        <v>1.50580965312637</v>
      </c>
      <c r="X24" s="5" t="n">
        <v>1.4724587551463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customFormat="false" ht="14.4" hidden="false" customHeight="false" outlineLevel="0" collapsed="false">
      <c r="A25" s="4" t="s">
        <v>157</v>
      </c>
      <c r="B25" s="5" t="n">
        <v>2.37683353210116</v>
      </c>
      <c r="C25" s="3" t="n">
        <v>7</v>
      </c>
      <c r="D25" s="5"/>
      <c r="E25" s="5" t="n">
        <v>2.32743818533598</v>
      </c>
      <c r="F25" s="5" t="n">
        <v>2.27184559053036</v>
      </c>
      <c r="G25" s="5" t="n">
        <v>2.2474778590202</v>
      </c>
      <c r="H25" s="5" t="n">
        <v>2.21664243720155</v>
      </c>
      <c r="I25" s="5" t="n">
        <v>2.17297730831507</v>
      </c>
      <c r="J25" s="5" t="n">
        <v>2.15336782676068</v>
      </c>
      <c r="K25" s="5" t="n">
        <v>2.0736150987277</v>
      </c>
      <c r="L25" s="5" t="n">
        <v>1.98721761020131</v>
      </c>
      <c r="M25" s="5" t="n">
        <v>1.93934343458384</v>
      </c>
      <c r="N25" s="5" t="n">
        <v>1.91263304839229</v>
      </c>
      <c r="O25" s="5" t="n">
        <v>1.8762387814855</v>
      </c>
      <c r="P25" s="5" t="n">
        <v>1.78966270949801</v>
      </c>
      <c r="Q25" s="5" t="n">
        <v>1.70055361463542</v>
      </c>
      <c r="R25" s="5" t="n">
        <v>1.65829449676185</v>
      </c>
      <c r="S25" s="5" t="n">
        <v>1.60589216590843</v>
      </c>
      <c r="T25" s="5" t="n">
        <v>1.49771258686786</v>
      </c>
      <c r="U25" s="5" t="n">
        <v>1.46400979298899</v>
      </c>
      <c r="V25" s="5" t="n">
        <v>1.38971740892608</v>
      </c>
      <c r="W25" s="5" t="n">
        <v>1.34881895347421</v>
      </c>
      <c r="X25" s="5" t="n">
        <v>1.30864728638749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customFormat="false" ht="14.4" hidden="false" customHeight="false" outlineLevel="0" collapsed="false">
      <c r="A26" s="4" t="s">
        <v>158</v>
      </c>
      <c r="B26" s="5" t="n">
        <v>2.30797743414328</v>
      </c>
      <c r="C26" s="3" t="n">
        <v>7</v>
      </c>
      <c r="D26" s="5"/>
      <c r="E26" s="5" t="n">
        <v>2.24657779233734</v>
      </c>
      <c r="F26" s="5" t="n">
        <v>2.1868474065096</v>
      </c>
      <c r="G26" s="5" t="n">
        <v>2.1927521597069</v>
      </c>
      <c r="H26" s="5" t="n">
        <v>2.14796304842533</v>
      </c>
      <c r="I26" s="5" t="n">
        <v>2.15604189523429</v>
      </c>
      <c r="J26" s="5" t="n">
        <v>2.12415366862102</v>
      </c>
      <c r="K26" s="5" t="n">
        <v>2.06748905360192</v>
      </c>
      <c r="L26" s="5" t="n">
        <v>1.99774422317483</v>
      </c>
      <c r="M26" s="5" t="n">
        <v>1.92488652801181</v>
      </c>
      <c r="N26" s="5" t="n">
        <v>1.87040621851303</v>
      </c>
      <c r="O26" s="5" t="n">
        <v>1.82228472941955</v>
      </c>
      <c r="P26" s="5" t="n">
        <v>1.79262285112592</v>
      </c>
      <c r="Q26" s="5" t="n">
        <v>1.71326930210834</v>
      </c>
      <c r="R26" s="5" t="n">
        <v>1.60074621705141</v>
      </c>
      <c r="S26" s="5" t="n">
        <v>1.53340568133577</v>
      </c>
      <c r="T26" s="5" t="n">
        <v>1.48394785125432</v>
      </c>
      <c r="U26" s="5" t="n">
        <v>1.42668424803808</v>
      </c>
      <c r="V26" s="5" t="n">
        <v>1.39551201049599</v>
      </c>
      <c r="W26" s="5" t="n">
        <v>1.37770306861196</v>
      </c>
      <c r="X26" s="5" t="n">
        <v>1.37063916572711</v>
      </c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customFormat="false" ht="14.4" hidden="false" customHeight="false" outlineLevel="0" collapsed="false">
      <c r="A27" s="4" t="s">
        <v>159</v>
      </c>
      <c r="B27" s="5" t="n">
        <v>2.45518030301795</v>
      </c>
      <c r="C27" s="3" t="n">
        <v>11</v>
      </c>
      <c r="D27" s="5"/>
      <c r="E27" s="5" t="n">
        <v>2.42019939504827</v>
      </c>
      <c r="F27" s="5" t="n">
        <v>2.38233609515468</v>
      </c>
      <c r="G27" s="5" t="n">
        <v>2.36083148676024</v>
      </c>
      <c r="H27" s="5" t="n">
        <v>2.36036229732153</v>
      </c>
      <c r="I27" s="5" t="n">
        <v>2.33890170275251</v>
      </c>
      <c r="J27" s="5" t="n">
        <v>2.30105746129935</v>
      </c>
      <c r="K27" s="5" t="n">
        <v>2.29992766279215</v>
      </c>
      <c r="L27" s="5" t="n">
        <v>2.22873315145412</v>
      </c>
      <c r="M27" s="5" t="n">
        <v>2.20728290475425</v>
      </c>
      <c r="N27" s="5" t="n">
        <v>2.13605853098938</v>
      </c>
      <c r="O27" s="5" t="n">
        <v>2.10177764973799</v>
      </c>
      <c r="P27" s="5" t="n">
        <v>2.07760672889951</v>
      </c>
      <c r="Q27" s="5" t="n">
        <v>2.01257937002127</v>
      </c>
      <c r="R27" s="5" t="n">
        <v>1.97774568734279</v>
      </c>
      <c r="S27" s="5" t="n">
        <v>1.92616345484539</v>
      </c>
      <c r="T27" s="5" t="n">
        <v>1.88824357516926</v>
      </c>
      <c r="U27" s="5" t="n">
        <v>1.84646033771834</v>
      </c>
      <c r="V27" s="5" t="n">
        <v>1.81024187954683</v>
      </c>
      <c r="W27" s="5" t="n">
        <v>1.79183456239721</v>
      </c>
      <c r="X27" s="5" t="n">
        <v>1.78012722933467</v>
      </c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customFormat="false" ht="14.4" hidden="false" customHeight="false" outlineLevel="0" collapsed="false">
      <c r="C28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1T17:16:15Z</dcterms:created>
  <dc:creator>Alessandra jordano</dc:creator>
  <dc:description/>
  <dc:language>en-US</dc:language>
  <cp:lastModifiedBy>Alessandra jordano</cp:lastModifiedBy>
  <dcterms:modified xsi:type="dcterms:W3CDTF">2019-05-10T17:47:54Z</dcterms:modified>
  <cp:revision>5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